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ustomProperty2.bin" ContentType="application/vnd.openxmlformats-officedocument.spreadsheetml.customProperty"/>
  <Override PartName="/xl/customProperty3.bin" ContentType="application/vnd.openxmlformats-officedocument.spreadsheetml.customProperty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19320" windowHeight="12555"/>
  </bookViews>
  <sheets>
    <sheet name="ChemOffice1" sheetId="4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H15" i="4" l="1"/>
  <c r="H4" i="4" l="1"/>
</calcChain>
</file>

<file path=xl/comments1.xml><?xml version="1.0" encoding="utf-8"?>
<comments xmlns="http://schemas.openxmlformats.org/spreadsheetml/2006/main">
  <authors>
    <author>Jonathan Baell</author>
  </authors>
  <commentList>
    <comment ref="B2" authorId="0">
      <text>
        <r>
          <rPr>
            <b/>
            <sz val="9"/>
            <color indexed="81"/>
            <rFont val="Tahoma"/>
            <family val="2"/>
          </rPr>
          <t>QzE5SDE4TjJPM3xDaGVtT2ZmaWNlMVBpY3R1cmUgNDR8Vm1wRFJEQXhNREFFQXdJQkFBQUFBQUFBQUFBQUFBQ0FBUUFBQUFNQUtnQUFBRU5USUVORVdDQmtjbWwyWlhJZ015NHdJQzhnU25WdUlERTVJREUyT2pJNU9qRTRJREl3TVRJRUFoQUFuNnMrL3dBQUhnQUJBT0wvNHNvUEFRRUpDQUFBQUFBQUFBQUFBQUlKQ0FBQUFBQUFBQUFBQUFVSUJBQUFBQjRBQUFNeUFBZ0EvLy8vLy8vL0FBQUFBQUFBLy84QUFBQUFBQUFBQVAvLy8vLy8vd0FBQUFELy93QUFBQUQvLy8vLy8vOEFBUC8vQVlBQ0FBQUFBNEFEQUFBQUJJQUVBQUFBQUFJSUFCZ2ZZZ0EyR1drQU93UUJBQUE4QkFFQUFEa0VBd0FBQURBQUFBU0FCUUFBQUFBQ0NBQVlIMklBR2x0TkFEc0VBUUFBUEFRQkFBQUNCQUlBQndBNUJBTUFBQUF4QUFBRWdBWUFBQUFBQWdnQS9oSktBSTE4UHdBN0JBRUFBRHdFQVFBQU9RUURBQUFBTWdBQUJJQUhBQUFBQUFJSUFJL2ZSZ0NvRWlRQU93UUJBQUE4QkFFQUFBSUVBZ0FIQURrRUF3QUFBRE1BQUFTQUNBQUFBQUFDQ0FCTUl6QUFCMUpLQURzRUFRQUFQQVFCQUFBNUJBTUFBQUEwQUFBRWdBa0FBQUFBQWdnQTZBZ3NBQUFBSGdBN0JBRUFBRHdFQVFBQUFnUUNBQWdBT1FRREFBQUFOUUFBQklBS0FBQUFBQUlJQUUvQ2VRQUNpM2NBT3dRQkFBQThCQUVBQURrRUF3QUFBRFlBQUFTQUN3QUFBQUFDQ0FELy94MEFCclEyQURzRUFRQUFQQVFCQUFBNUJBTUFBQUEzQUFBRWdBd0FBQUFBQWdnQTdaUkpBTmRQZGdBN0JBRUFBRHdFQVFBQUFnUUNBQWdBT1FRREFBQUFPQUFBQklBTkFBQUFBQUlJQUVlRGVRRDVjcE1BT3dRQkFBQThCQUVBQURrRUF3QUFBRGtBQUFTQURnQUFBQUFDQ0FEbjlKSUFhcE5xQURzRUFRQUFQQVFCQUFBNUJBUUFBQUF4TUFBQUJJQVBBQUFBQUFJSUFFZVh3QURWaWI0QU93UUJBQUE4QkFFQUFBSUVBZ0FJQURrRUJBQUFBREV4QUFBRWdCQUFBQUFBQWdnQXdPS25BTFZUekFBN0JBRUFBRHdFQVFBQU9RUUVBQUFBTVRJQUFBU0FFUUFBQUFBQ0NBQUYyNmtBNm4rVkFEc0VBUUFBUEFRQkFBQTVCQVFBQUFBeE13QUFCSUFTQUFBQUFBSUlBR0ZVd1FBSjNhTUFPd1FCQUFBOEJBRUFBRGtFQkFBQUFERTBBQUFFZ0JNQUFBQUFBZ2dBdEhxUkFBUjRvZ0E3QkFFQUFEd0VBUUFBT1FRRUFBQUFNVFVBQUFTQUZBQUFBQUFDQ0FBV1dhb0FZeHA1QURzRUFRQUFQQVFCQUFBNUJBUUFBQUF4TmdBQUJJQVZBQUFBQUFJSUFPak5kZ0JLck9ZQU93UUJBQUE4QkFFQUFEa0VCQUFBQURFM0FBQUVnQllBQUFBQUFnZ0FpVCtRQUhBZ3ZnQTdCQUVBQUR3RUFRQUFPUVFFQUFBQU1UZ0FBQVNBRndBQUFBQUNDQURVT3FjQUtqdm9BRHNFQVFBQVBBUUJBQUE1QkFRQUFBQXhPUUFBQklBWUFBQUFBQUlJQUZWMmR3QkxoY29BT3dRQkFBQThCQUVBQURrRUJBQUFBREl3QUFBRWdCa0FBQUFBQWdnQVJVZU9BUEZIOVFBN0JBRUFBRHdFQVFBQU9RUUVBQUFBTWpFQUFBU0FHZ0FBQUFBQ0NBQ1liVjRBL0dEMEFEc0VBUUFBUEFRQkFBQTVCQVFBQUFBeU1nQUFCSUFiQUFBQUFBSUlBTWxjWFFEaXlnOEJPd1FCQUFBOEJBRUFBRGtFQkFBQUFESXpBQUFGZ0J3QUFBQUVCZ1FBQlFBQUFBVUdCQUFFQUFBQUFBQUZnQjBBQUFBRUJnUUFCZ0FBQUFVR0JBQUZBQUFBQUFBRmdCNEFBQUFFQmdRQUJ3QUFBQVVHQkFBR0FBQUFBQVlDQUFJQUN3WVFBQ0FBQUFBQUFBQUFIUUFBQUI4QUFBQUFBQVdBSHdBQUFBUUdCQUFJQUFBQUJRWUVBQVlBQUFBQUFBV0FJQUFBQUFRR0JBQUpBQUFBQlFZRUFBY0FBQUFBQUFXQUlRQUFBQVFHQkFBS0FBQUFCUVlFQUFRQUFBQUFBQVdBSWdBQUFBUUdCQUFMQUFBQUJRWUVBQWdBQUFBQUJnSUFBZ0FMQmhBQUFBQUFBRFFBQUFBZkFBQUFBQUFBQUFBQUJZQWpBQUFBQkFZRUFBd0FBQUFGQmdRQUJBQUFBQUFHQWdBQ0FBQUFCWUFrQUFBQUJBWUVBQTBBQUFBRkJnUUFDZ0FBQUFBQUJZQWxBQUFBQkFZRUFBNEFBQUFGQmdRQUNnQUFBQUFHQWdBQ0FBc0dFQUFyQUFBQUFBQUFBQ0VBQUFBa0FBQUFBQUFGZ0NZQUFBQUVCZ1FBRHdBQUFBVUdCQUFTQUFBQUFBQUZnQ2NBQUFBRUJnUUFFQUFBQUFVR0JBQVBBQUFBQUFBRmdDZ0FBQUFFQmdRQUVRQUFBQVVHQkFBVEFBQUFBQUFGZ0NrQUFBQUVCZ1FBRWdBQUFBVUdCQUFSQUFBQUFBQUZnQ29BQUFBRUJnUUFFd0FBQUFVR0JBQU5BQUFBQUFZQ0FBSUFDd1lRQUFBQUFBQW9BQUFBSkFBQUFBQUFBQUFBQUFXQUt3QUFBQVFHQkFBVUFBQUFCUVlFQUE0QUFBQUFBQVdBTEFBQUFBUUdCQUFWQUFBQUJRWUVBQmdBQUFBQUJnSUFBZ0FMQmhBQU1RQUFBRFVBQUFBdkFBQUFBQUFBQUFBQUJZQXRBQUFBQkFZRUFCWUFBQUFGQmdRQUVBQUFBQUFHQWdBQ0FBc0dFQUF2QUFBQUFBQUFBQ2NBQUFBdUFBQUFBQUFGZ0M0QUFBQUVCZ1FBRndBQUFBVUdCQUFRQUFBQUFBQUZnQzhBQUFBRUJnUUFHQUFBQUFVR0JBQVdBQUFBQUFBRmdEQUFBQUFFQmdRQUdRQUFBQVVHQkFBWEFBQUFBQVlDQUFJQUN3WVFBQUFBQUFBMUFBQUFMZ0FBQUFBQUFBQUFBQVdBTVFBQUFBUUdCQUFhQUFBQUJRWUVBQlVBQUFBQUFBV0FNZ0FBQUFRR0JBQWJBQUFBQlFZRUFCb0FBQUFBQUFXQU13QUFBQVFHQkFBUkFBQUFCUVlFQUJRQUFBQUFCZ0lBQWdBTEJoQUFLUUFBQUNnQUFBQXJBQUFBQUFBQUFBQUFCWUEwQUFBQUJBWUVBQWtBQUFBRkJnUUFDd0FBQUFBQUJZQTFBQUFBQkFZRUFCVUFBQUFGQmdRQUdRQUFBQUFBQUFBQUFBQUFBQUE9</t>
        </r>
      </text>
    </comment>
    <comment ref="B3" authorId="0">
      <text>
        <r>
          <rPr>
            <b/>
            <sz val="9"/>
            <color indexed="81"/>
            <rFont val="Tahoma"/>
            <family val="2"/>
          </rPr>
          <t>QzIySDIyTjJPMnxDaGVtT2ZmaWNlMVBpY3R1cmUgNzd8Vm1wRFJEQXhNREFFQXdJQkFBQUFBQUFBQUFBQUFBQ0FBUUFBQUFNQUtnQUFBRU5USUVORVdDQmtjbWwyWlhJZ015NHdJQzhnU25WdUlERTVJREUyT2pJNU9qRTVJREl3TVRJRUFoQUErUHVXL3dBQUhnQUJBT0wvNHNvUEFRRUpDQUFBQUFBQUFBQUFBQUlKQ0FBQUFBQUFBQUFBQUFVSUJBQUFBQjRBQUFNeUFBZ0EvLy8vLy8vL0FBQUFBQUFBLy84QUFBQUFBQUFBQVAvLy8vLy8vd0FBQUFELy93QUFBQUQvLy8vLy8vOEFBUC8vQVlBQ0FBQUFBNEFEQUFBQUJJQUVBQUFBQUFJSUFLVnpNUUJCNDJzQU93UUJBQUE4QkFFQUFEa0VBd0FBQURBQUFBU0FCUUFBQUFBQ0NBQmFBajRBTnQ1Y0FEc0VBUUFBUEFRQkFBQUNCQUlBQndBNUJBTUFBQUF4QUFBRWdBWUFBQUFBQWdnQXNIaEFBTTBqK1FBN0JBRUFBRHdFQVFBQU9RUURBQUFBTWdBQUJJQUhBQUFBQUFJSUFIakJPQUR5YjM0QU93UUJBQUE4QkFFQUFEa0VBd0FBQURNQUFBU0FDQUFBQUFBQ0NBQk1yVk1BS1AvOEFEc0VBUUFBUEFRQkFBQTVCQU1BQUFBMEFBQUVnQWtBQUFBQUFnZ0F5Tkk1QUJSWTVnQTdCQUVBQUR3RUFRQUFPUVFEQUFBQU5RQUFCSUFLQUFBQUFBSUlBUC8vSFFBbG0yZ0FPd1FCQUFBOEJBRUFBQUlFQWdBSUFEa0VBd0FBQURZQUFBU0FDd0FBQUFBQ0NBQVorRVVBZ3p3a0FEc0VBUUFBUEFRQkFBQUNCQUlBQndBNUJBTUFBQUEzQUFBRWdBd0FBQUFBQWdnQUJIaExBSmozZ1FBN0JBRUFBRHdFQVFBQU9RUURBQUFBT0FBQUJJQU5BQUFBQUFJSUFPZ0lMQUFHdEkwQU93UUJBQUE4QkFFQUFEa0VBd0FBQURrQUFBU0FEZ0FBQUFBQ0NBQy96bUFBNTZYdEFEc0VBUUFBUEFRQkFBQTVCQVFBQUFBeE1BQUFCSUFQQUFBQUFBSUlBQ0Z5VWdBMmowVUFPd1FCQUFBOEJBRUFBRGtFQkFBQUFERXhBQUFFZ0JBQUFBQUFBZ2dBWDFOUEFMT2hWZ0E3QkFFQUFEd0VBUUFBT1FRRUFBQUFNVElBQUFTQUVRQUFBQUFDQ0FCUVRFWUE0M3pYQURzRUFRQUFQQVFCQUFBNUJBUUFBQUF4TXdBQUJJQVNBQUFBQUFJSUFFUFFQd0MwOE1RQU93UUJBQUE4QkFFQUFBSUVBZ0FJQURrRUJBQUFBREUwQUFBRWdCTUFBQUFBQWdnQUxWQkZBT3hGcEFBN0JBRUFBRHdFQVFBQU9RUUVBQUFBTVRVQUFBU0FGQUFBQUFBQ0NBRHZIMHdBdW1tMkFEc0VBUUFBUEFRQkFBQTVCQVFBQUFBeE5nQUFCSUFWQUFBQUFBSUlBTWVxV1FCYjc5b0FPd1FCQUFBOEJBRUFBRGtFQkFBQUFERTNBQUFFZ0JZQUFBQUFBZ2dBbVZveUFORDlvQUE3QkFFQUFEd0VBUUFBT1FRRUFBQUFNVGdBQUFTQUZ3QUFBQUFDQ0FBSXRWRUEvdGVVQURzRUFRQUFQQVFCQUFBNUJBUUFBQUF4T1FBQUJJQVlBQUFBQUFJSUFPbFhRd0JUNnpnQU93UUJBQUE4QkFFQUFEa0VCQUFBQURJd0FBQUVnQmtBQUFBQUFnZ0ErdWt6QU5nb0NBRTdCQUVBQUR3RUFRQUFPUVFFQUFBQU1qRUFBQVNBR2dBQUFBQUNDQUQxdjFrQUFBQWVBRHNFQVFBQVBBUUJBQUE1QkFRQUFBQXlNZ0FBQklBYkFBQUFBQUlJQVBXL1dRRGl5ZzhCT3dRQkFBQThCQUVBQURrRUJBQUFBREl6QUFBRWdCd0FBQUFBQWdnQVlueGxBR3VBUGdBN0JBRUFBRHdFQVFBQU9RUUVBQUFBTWpRQUFBU0FIUUFBQUFBQ0NBQUlCR2tBdFk0cUFEc0VBUUFBUEFRQkFBQTVCQVFBQUFBeU5RQUFCWUFlQUFBQUJBWUVBQVVBQUFBRkJnUUFCQUFBQUFBQUJZQWZBQUFBQkFZRUFBWUFBQUFGQmdRQUNRQUFBQUFHQWdBQ0FBc0dFQUF5QUFBQU9RQUFBQ0lBQUFBQUFBQUFBQUFGZ0NBQUFBQUVCZ1FBQndBQUFBVUdCQUFFQUFBQUFBQUZnQ0VBQUFBRUJnUUFDQUFBQUFVR0JBQU9BQUFBQUFZQ0FBSUFDd1lRQURRQUFBQTVBQUFBSndBQUFBQUFBQUFBQUFXQUlnQUFBQVFHQkFBSkFBQUFCUVlFQUJFQUFBQUFBQVdBSXdBQUFBUUdCQUFLQUFBQUJRWUVBQVFBQUFBQUJnSUFBZ0FBQUFXQUpBQUFBQVFHQkFBTEFBQUFCUVlFQUJnQUFBQUFCZ0lBQWdBTEJoQUFBQUFBQURNQUFBQXhBQUFBQUFBQUFBQUFCWUFsQUFBQUJBWUVBQXdBQUFBRkJnUUFCd0FBQUFBR0FnQUNBQXNHRUFBd0FBQUFBQUFBQUNBQUFBQW1BQUFBQUFBRmdDWUFBQUFFQmdRQURRQUFBQVVHQkFBSEFBQUFBQUFGZ0NjQUFBQUVCZ1FBRGdBQUFBVUdCQUFWQUFBQUFBQUZnQ2dBQUFBRUJnUUFEd0FBQUFVR0JBQVFBQUFBQUFBRmdDa0FBQUFFQmdRQUVBQUFBQVVHQkFBRkFBQUFBQUFGZ0NvQUFBQUVCZ1FBRVFBQUFBVUdCQUFTQUFBQUFBQUZnQ3NBQUFBRUJnUUFFZ0FBQUFVR0JBQVVBQUFBQUFBRmdDd0FBQUFFQmdRQUV3QUFBQVVHQkFBWEFBQUFBQVlDQUFJQUN3WVFBQzBBQUFBM0FBQUFNQUFBQUFBQUFBQUFBQVdBTFFBQUFBUUdCQUFVQUFBQUJRWUVBQk1BQUFBQUFBV0FMZ0FBQUFRR0JBQVZBQUFBQlFZRUFCRUFBQUFBQmdJQUFnQUxCaEFBQUFBQUFDY0FBQUFpQUFBQUtnQUFBQUFBQllBdkFBQUFCQVlFQUJZQUFBQUZCZ1FBRFFBQUFBQUdBZ0FDQUFzR0VBQUFBQUFBTndBQUFDWUFBQUFBQUFBQUFBQUZnREFBQUFBRUJnUUFGd0FBQUFVR0JBQU1BQUFBQUFBRmdERUFBQUFFQmdRQUdBQUFBQVVHQkFBUEFBQUFBQUFGZ0RJQUFBQUVCZ1FBR1FBQUFBVUdCQUFHQUFBQUFBQUZnRE1BQUFBRUJnUUFHZ0FBQUFVR0JBQUxBQUFBQUFBRmdEUUFBQUFFQmdRQUd3QUFBQVVHQkFBSUFBQUFBQUFGZ0RVQUFBQUVCZ1FBSEFBQUFBVUdCQUFQQUFBQUFBWUNBQUlBQ3dZUUFEWUFBQUFBQUFBQUtBQUFBREVBQUFBQUFBV0FOZ0FBQUFRR0JBQWRBQUFBQlFZRUFCd0FBQUFBQUFXQU53QUFBQVFHQkFBVEFBQUFCUVlFQUJZQUFBQUFBQVdBT0FBQUFBUUdCQUFhQUFBQUJRWUVBQjBBQUFBQUJnSUFBZ0FMQmhBQUFBQUFBRE1BQUFBMkFBQUFBQUFBQUFBQUJZQTVBQUFBQkFZRUFBZ0FBQUFGQmdRQUJnQUFBQUFBQUFBQUFBQUFBQUE9</t>
        </r>
      </text>
    </comment>
    <comment ref="B4" authorId="0">
      <text>
        <r>
          <rPr>
            <b/>
            <sz val="9"/>
            <color indexed="81"/>
            <rFont val="Tahoma"/>
            <family val="2"/>
          </rPr>
          <t>QzIxSDI4TjJPMnxDaGVtT2ZmaWNlMVBpY3R1cmUgNzF8Vm1wRFJEQXhNREFFQXdJQkFBQUFBQUFBQUFBQUFBQ0FBUUFBQUFNQUtnQUFBRU5USUVORVdDQmtjbWwyWlhJZ015NHdJQzhnU25WdUlERTVJREUyT2pJNU9qRTVJREl3TVRJRUFoQUErVjZlL3dBQUhnQUJBT0wvTmJZUEFRRUpDQUFBQUFBQUFBQUFBQUlKQ0FBQUFBQUFBQUFBQUFVSUJBQUFBQjRBQUFNeUFBZ0EvLy8vLy8vL0FBQUFBQUFBLy84QUFBQUFBQUFBQVAvLy8vLy8vd0FBQUFELy93QUFBQUQvLy8vLy8vOEFBUC8vQVlBQ0FBQUFBNEFEQUFBQUJJQUVBQUFBQUFJSUFFYStMZ0FBQU13QU93UUJBQUE4QkFFQUFEa0VBd0FBQURBQUFBU0FCUUFBQUFBQ0NBQkd2aTRBVWsyNEFEc0VBUUFBUEFRQkFBQTVCQU1BQUFBeEFBQUVnQVlBQUFBQUFnZ0FqWHcvQUJDbE9nQTdCQUVBQUR3RUFRQUFPUVFEQUFBQU1nQUFCSUFIQUFBQUFBSUlBUC8vSFFCT210VUFPd1FCQUFBOEJBRUFBQUlFQWdBSUFEa0VBd0FBQURNQUFBU0FDQUFBQUFBQ0NBQ05mRDhBVHByVkFEc0VBUUFBUEFRQkFBQUNCQUlBQndBNUJBTUFBQUEwQUFBRWdBa0FBQUFBQWdnQWpYdy9BQU96cmdBN0JBRUFBRHdFQVFBQU9RUURBQUFBTlFBQUJJQUtBQUFBQUFJSUFQLy9IUUFEczY0QU93UUJBQUE4QkFFQUFEa0VBd0FBQURZQUFBU0FDd0FBQUFBQ0NBREE0bEFBTUNwRUFEc0VBUUFBUEFRQkFBQTVCQU1BQUFBM0FBQUVnQXdBQUFBQUFnZ0FScjR1QURBcVJBQTdCQUVBQUR3RUFRQUFPUVFEQUFBQU9BQUFCSUFOQUFBQUFBSUlBSTE4UHdBY2wzUUFPd1FCQUFBOEJBRUFBQUlFQWdBSUFEa0VBd0FBQURrQUFBU0FEZ0FBQUFBQ0NBQ05mRDhBYnVSZ0FEc0VBUUFBUEFRQkFBQTVCQVFBQUFBeE1BQUFCSUFQQUFBQUFBSUlBTURpVUFEbkd3WUJPd1FCQUFBOEJBRUFBQUlFQWdBSEFEa0VCQUFBQURFeEFBQUVnQkFBQUFBQUFnZ0FScjR1QVBNTmtnQTdCQUVBQUR3RUFRQUFPUVFFQUFBQU1USUFBQVNBRVFBQUFBQUNDQUJPNlQ0QW9ZVW5BRHNFQVFBQVBBUUJBQUE1QkFRQUFBQXhNd0FBQklBU0FBQUFBQUlJQUVhK0xnQnJNWDRBT3dRQkFBQThCQUVBQURrRUJBQUFBREUwQUFBRWdCTUFBQUFBQWdnQVJyNHVBTTFlVndBN0JBRUFBRHdFQVFBQU9RUUVBQUFBTVRVQUFBU0FGQUFBQUFBQ0NBREE0bEFBelY1WEFEc0VBUUFBUEFRQkFBQTVCQVFBQUFBeE5nQUFCSUFWQUFBQUFBSUlBSTE4UHdBVWs1c0FPd1FCQUFBOEJBRUFBRGtFQkFBQUFERTNBQUFFZ0JZQUFBQUFBZ2dBLy84ZEFCU1Rtd0E3QkFFQUFEd0VBUUFBT1FRRUFBQUFNVGdBQUFTQUZ3QUFBQUFDQ0FDTmZEOEE2czdvQURzRUFRQUFQQVFCQUFBNUJBUUFBQUF4T1FBQUJJQVlBQUFBQUFJSUFNRGlVQUFMVlBJQU93UUJBQUE4QkFFQUFEa0VCQUFBQURJd0FBQUVnQmtBQUFBQUFnZ0FqWHcvQURXMkR3RTdCQUVBQUR3RUFRQUFPUVFFQUFBQU1qRUFBQVNBR2dBQUFBQUNDQUFIb1dFQU5iWVBBVHNFQVFBQVBBUUJBQUE1QkFRQUFBQXlNZ0FBQklBYkFBQUFBQUlJQU5jVVR3QUFBQjRBT3dRQkFBQThCQUVBQURrRUJBQUFBREl6QUFBRWdCd0FBQUFBQWdnQVd4WXVBRFpVSGdBN0JBRUFBRHdFQVFBQU9RUUVBQUFBTWpRQUFBV0FIUUFBQUFRR0JBQUZBQUFBQlFZRUFBUUFBQUFBQUFXQUhnQUFBQVFHQkFBR0FBQUFCUVlFQUFzQUFBQUFCZ0lBQWdBTEJoQUFLUUFBQURZQUFBQWpBQUFBQUFBQUFBQUFCWUFmQUFBQUJBWUVBQWNBQUFBRkJnUUFCQUFBQUFBR0FnQUNBQUFBQllBZ0FBQUFCQVlFQUFnQUFBQUZCZ1FBQkFBQUFBQUFCWUFoQUFBQUJBWUVBQWtBQUFBRkJnUUFCUUFBQUFBR0FnQUNBQXNHRUFBdEFBQUFBQUFBQUIwQUFBQWlBQUFBQUFBRmdDSUFBQUFFQmdRQUNnQUFBQVVHQkFBRkFBQUFBQUFGZ0NNQUFBQUVCZ1FBQ3dBQUFBVUdCQUFVQUFBQUFBQUZnQ1FBQUFBRUJnUUFEQUFBQUFVR0JBQVRBQUFBQUFZQ0FBSUFDd1lRQUFBQUFBQTJBQUFBS3dBQUFBQUFBQUFBQUFXQUpRQUFBQVFHQkFBTkFBQUFCUVlFQUJJQUFBQUFBQVdBSmdBQUFBUUdCQUFPQUFBQUJRWUVBQTBBQUFBQUFBV0FKd0FBQUFRR0JBQVBBQUFBQlFZRUFCZ0FBQUFBQUFXQUtBQUFBQVFHQkFBUUFBQUFCUVlFQUJVQUFBQUFCZ0lBQWdBTEJoQUFLZ0FBQURVQUFBQXRBQUFBQUFBQUFBQUFCWUFwQUFBQUJBWUVBQkVBQUFBRkJnUUFCZ0FBQUFBQUJZQXFBQUFBQkFZRUFCSUFBQUFGQmdRQUVBQUFBQUFBQllBckFBQUFCQVlFQUJNQUFBQUZCZ1FBRGdBQUFBQUFCWUFzQUFBQUJBWUVBQlFBQUFBRkJnUUFEZ0FBQUFBR0FnQUNBQXNHRUFBakFBQUFBQUFBQUNZQUFBQXJBQUFBQUFBRmdDMEFBQUFFQmdRQUZRQUFBQVVHQkFBSkFBQUFBQUFGZ0M0QUFBQUVCZ1FBRmdBQUFBVUdCQUFLQUFBQUFBWUNBQUlBQ3dZUUFBQUFBQUExQUFBQUlnQUFBQUFBQUFBQUFBV0FMd0FBQUFRR0JBQVhBQUFBQlFZRUFBZ0FBQUFBQUFXQU1BQUFBQVFHQkFBWUFBQUFCUVlFQUJjQUFBQUFBQVdBTVFBQUFBUUdCQUFaQUFBQUJRWUVBQThBQUFBQUFBV0FNZ0FBQUFRR0JBQWFBQUFBQlFZRUFBOEFBQUFBQUFXQU13QUFBQVFHQkFBYkFBQUFCUVlFQUJFQUFBQUFBQVdBTkFBQUFBUUdCQUFjQUFBQUJRWUVBQkVBQUFBQUFBV0FOUUFBQUFRR0JBQVFBQUFBQlFZRUFCWUFBQUFBQUFXQU5nQUFBQVFHQkFBR0FBQUFCUVlFQUF3QUFBQUFBQUFBQUFBQUFBQUE=</t>
        </r>
      </text>
    </comment>
    <comment ref="B5" authorId="0">
      <text>
        <r>
          <rPr>
            <b/>
            <sz val="9"/>
            <color indexed="81"/>
            <rFont val="Tahoma"/>
            <family val="2"/>
          </rPr>
          <t>QzE3SDE1TjNPM1N8Q2hlbU9mZmljZTFQaWN0dXJlIDcyfFZtcERSREF4TURBRUF3SUJBQUFBQUFBQUFBQUFBQUNBQVFBQUFBTUFLZ0FBQUVOVElFTkVXQ0JrY21sMlpYSWdNeTR3SUM4Z1NuVnVJREU1SURFMk9qSTVPakU1SURJd01USUVBaEFBVUhCTC8vLy9IUUFCQU9ML0xybzRBUUVKQ0FBQUFBQUFBQUFBQUFJSkNBQUFBQUFBQUFBQUFBVUlCQUFBQUI0QUFBTXlBQWdBLy8vLy8vLy9BQUFBQUFBQS8vOEFBQUFBQUFBQUFQLy8vLy8vL3dBQUFBRC8vd0FBQUFELy8vLy8vLzhBQVAvL0FZQUNBQUFBQTRBREFBQUFCSUFFQUFBQUFBSUlBTG1hVFFEQmtTa0JPd1FCQUFBOEJBRUFBRGtFQXdBQUFEQUFBQVNBQlFBQUFBQUNDQUNkUjJjQWo3ODNBVHNFQVFBQVBBUUJBQUFDQkFJQUJ3QTVCQU1BQUFBeEFBQUVnQVlBQUFBQUFnZ0FLTGN6QUM2Nk9BRTdCQUVBQUR3RUFRQUFBZ1FDQUJBQU9RUURBQUFBTWdBQUJJQUhBQUFBQUFJSUFMVzRnUURCa1NrQk93UUJBQUE4QkFFQUFEa0VBd0FBQURNQUFBU0FDQUFBQUFBQ0NBQ3ROMGNBMkZZTkFUc0VBUUFBUEFRQkFBQUNCQUlBQndBNUJBTUFBQUEwQUFBRWdBa0FBQUFBQWdnQWU4QXBBS0w1Q1FFN0JBRUFBRHdFQVFBQUFnUUNBQWNBT1FRREFBQUFOUUFBQklBS0FBQUFBQUlJQVAvL0hRQThEaVVCT3dRQkFBQThCQUVBQURrRUF3QUFBRFlBQUFTQUN3QUFBQUFDQ0FDMXVJRUFvVXNMQVRzRUFRQUFQQVFCQUFBNUJBTUFBQUEzQUFBRWdBd0FBQUFBQWdnQVVIdWJBSSsvTndFN0JBRUFBRHdFQVFBQUFnUUNBQWdBT1FRREFBQUFPQUFBQklBTkFBQUFBQUlJQUoxSFp3RFdFdjBBT3dRQkFBQThCQUVBQURrRUF3QUFBRGtBQUFTQURnQUFBQUFDQ0FCUWU1c0ExaEw5QURzRUFRQUFQQVFCQUFBNUJBUUFBQUF4TUFBQUJJQVBBQUFBQUFJSUFHaVdtZ0QxN3FJQU93UUJBQUE4QkFFQUFBSUVBZ0FJQURrRUJBQUFBREV4QUFBRWdCQUFBQUFBQWdnQWFKYWFBQ1RQaFFBN0JBRUFBRHdFQVFBQU9RUUVBQUFBTVRJQUFBU0FFUUFBQUFBQ0NBQzF1SUVBU3FUUEFEc0VBUUFBUEFRQkFBQTVCQVFBQUFBeE13QUFCSUFTQUFBQUFBSUlBR2lXbWdBNVUwb0FPd1FCQUFBOEJBRUFBRGtFQkFBQUFERTBBQUFFZ0JNQUFBQUFBZ2dBdG1hQUFNaFlzZ0E3QkFFQUFEd0VBUUFBT1FRRUFBQUFNVFVBQUFTQUZBQUFBQUFDQ0FCUWU1c0FCZlBmQURzRUFRQUFQQVFCQUFBNUJBUUFBQUF4TmdBQUJJQVZBQUFBQUFJSUFKMUhad0JNbHQ0QU93UUJBQUE4QkFFQUFEa0VCQUFBQURFM0FBQUVnQllBQUFBQUFnZ0F0bWFBQUhHeGRnQTdCQUVBQUR3RUFRQUFPUVFFQUFBQU1UZ0FBQVNBRndBQUFBQUNDQUN3ajdRQWNiRjJBRHNFQVFBQVBBUUJBQUE1QkFRQUFBQXhPUUFBQklBWUFBQUFBQUlJQUxabWdBRHBlMWtBT3dRQkFBQThCQUVBQURrRUJBQUFBREl3QUFBRWdCa0FBQUFBQWdnQXNJKzBBT2w3V1FBN0JBRUFBRHdFQVFBQU9RUUVBQUFBTWpFQUFBU0FHZ0FBQUFBQ0NBQVdlNWtBc2gwdEFEc0VBUUFBUEFRQkFBQUNCQUlBQ0FBNUJBUUFBQUF5TWdBQUJJQWJBQUFBQUFJSUFNaXFzd0QvL3gwQU93UUJBQUE4QkFFQUFEa0VCQUFBQURJekFBQUZnQndBQUFBRUJnUUFCUUFBQUFVR0JBQUVBQUFBQUFBRmdCMEFBQUFFQmdRQUJnQUFBQVVHQkFBRUFBQUFBQUFGZ0I0QUFBQUVCZ1FBQndBQUFBVUdCQUFGQUFBQUFBQUZnQjhBQUFBRUJnUUFDQUFBQUFVR0JBQUVBQUFBQUFZQ0FBSUFDd1lRQUNBQUFBQUFBQUFBSEFBQUFCMEFBQUFBQUFXQUlBQUFBQVFHQkFBSkFBQUFCUVlFQUFnQUFBQUFBQVdBSVFBQUFBUUdCQUFLQUFBQUJRWUVBQVlBQUFBQUFBV0FJZ0FBQUFRR0JBQUxBQUFBQlFZRUFBY0FBQUFBQUFXQUl3QUFBQVFHQkFBTUFBQUFCUVlFQUFjQUFBQUFCZ0lBQWdBQUFBV0FKQUFBQUFRR0JBQU5BQUFBQlFZRUFBc0FBQUFBQUFXQUpRQUFBQVFHQkFBT0FBQUFCUVlFQUFzQUFBQUFCZ0lBQWdBTEJoQUFLd0FBQUFBQUFBQWlBQUFBSkFBQUFBQUFCWUFtQUFBQUJBWUVBQThBQUFBRkJnUUFFd0FBQUFBQUJZQW5BQUFBQkFZRUFCQUFBQUFGQmdRQUR3QUFBQUFBQllBb0FBQUFCQVlFQUJFQUFBQUZCZ1FBRkFBQUFBQUdBZ0FDQUFzR0VBQXFBQUFBTkFBQUFDc0FBQUFBQUFBQUFBQUZnQ2tBQUFBRUJnUUFFZ0FBQUFVR0JBQVpBQUFBQUFZQ0FBSUFDd1lRQURFQUFBQTFBQUFBTUFBQUFBQUFBQUFBQUFXQUtnQUFBQVFHQkFBVEFBQUFCUVlFQUJFQUFBQUFBQVdBS3dBQUFBUUdCQUFVQUFBQUJRWUVBQTRBQUFBQUFBV0FMQUFBQUFRR0JBQVZBQUFBQlFZRUFBMEFBQUFBQmdJQUFnQUxCaEFBQUFBQUFEUUFBQUFrQUFBQUFBQUFBQUFBQllBdEFBQUFCQVlFQUJZQUFBQUZCZ1FBRUFBQUFBQUFCWUF1QUFBQUJBWUVBQmNBQUFBRkJnUUFFQUFBQUFBR0FnQUNBQXNHRUFBd0FBQUFBQUFBQUNjQUFBQXRBQUFBQUFBRmdDOEFBQUFFQmdRQUdBQUFBQVVHQkFBV0FBQUFBQVlDQUFJQUN3WVFBQUFBQUFBMUFBQUFMUUFBQUFBQUFBQUFBQVdBTUFBQUFBUUdCQUFaQUFBQUJRWUVBQmNBQUFBQUFBV0FNUUFBQUFRR0JBQWFBQUFBQlFZRUFCSUFBQUFBQUFXQU1nQUFBQVFHQkFBYkFBQUFCUVlFQUJvQUFBQUFBQVdBTXdBQUFBUUdCQUFLQUFBQUJRWUVBQWtBQUFBQUJnSUFBZ0FMQmhBQUFBQUFBQ0VBQUFBZ0FBQUFBQUFBQUFBQUJZQTBBQUFBQkFZRUFCVUFBQUFGQmdRQUVRQUFBQUFBQllBMUFBQUFCQVlFQUJnQUFBQUZCZ1FBRWdBQUFBQUFBQUFBQUFBQUFBQT0=</t>
        </r>
      </text>
    </comment>
    <comment ref="B6" authorId="0">
      <text>
        <r>
          <rPr>
            <b/>
            <sz val="9"/>
            <color indexed="81"/>
            <rFont val="Tahoma"/>
            <family val="2"/>
          </rPr>
          <t>QzIxSDI0TjJPM3xDaGVtT2ZmaWNlMVBpY3R1cmUgMTY4fFZtcERSREF4TURBRUF3SUJBQUFBQUFBQUFBQUFBQUNBQVFBQUFBTUFLZ0FBQUVOVElFTkVXQ0JrY21sMlpYSWdNeTR3SUM4Z1NuVnVJREU1SURFMk9qSTVPak01SURJd01USUVBaEFBR1F0dC93QUFIZ0FCQU9MLysvM3NBQUVKQ0FBQUFBQUFBQUFBQUFJSkNBQUFBQUFBQUFBQUFBVUlCQUFBQUI0QUFBTXlBQWdBLy8vLy8vLy9BQUFBQUFBQS8vOEFBQUFBQUFBQUFQLy8vLy8vL3dBQUFBRC8vd0FBQUFELy8vLy8vLzhBQVAvL0FZQUNBQUFBQTRBREFBQUFCSUFFQUFBQUFBSUlBQXd0ZndEQTRxY0FPd1FCQUFBOEJBRUFBRGtFQXdBQUFEQUFBQVNBQlFBQUFBQUNDQUMxVTNVQUdCKzVBRHNFQVFBQVBBUUJBQUFDQkFJQUJ3QTVCQU1BQUFBeEFBQUVnQVlBQUFBQUFnZ0FWN0ppQUFpMVVRQTdCQUVBQUR3RUFRQUFPUVFEQUFBQU1nQUFCSUFIQUFBQUFBSUlBTjdjVndCZzhXSUFPd1FCQUFBOEJBRUFBQUlFQWdBSEFEa0VBd0FBQURNQUFBU0FDQUFBQUFBQ0NBQUEyVmdBaytGQUFEc0VBUUFBUEFRQkFBQTVCQU1BQUFBMEFBQUVnQWtBQUFBQUFnZ0F0Vk4xQUhIbGxnQTdCQUVBQUR3RUFRQUFPUVFEQUFBQU5RQUFCSUFLQUFBQUFBSUlBT2Ywa2dEQTRxY0FPd1FCQUFBOEJBRUFBQUlFQWdBSUFEa0VBd0FBQURZQUFBU0FDd0FBQUFBQ0NBQU9wSFlBOUZ4U0FEc0VBUUFBUEFRQkFBQUNCQUlBQ0FBNUJBTUFBQUEzQUFBRWdBd0FBQUFBQWdnQURDMS9BR2djeWdBN0JBRUFBRHdFQVFBQU9RUURBQUFBT0FBQUJJQU5BQUFBQUFJSUFQNWhZUUFZSDdrQU93UUJBQUE4QkFFQUFEa0VBd0FBQURrQUFBU0FEZ0FBQUFBQ0NBQWxFVVVBc0hoQUFEc0VBUUFBUEFRQkFBQTVCQVFBQUFBeE1BQUFCSUFQQUFBQUFBSUlBQXd0ZndBaDZJVUFPd1FCQUFBOEJBRUFBRGtFQkFBQUFERXhBQUFFZ0JBQUFBQUFBZ2dBTmJaaEFEcVJsZ0E3QkFFQUFEd0VBUUFBT1FRRUFBQUFNVElBQUFTQUVRQUFBQUFDQ0FBMXRtRUF5YXQwQURzRUFRQUFQQVFCQUFBNUJBUUFBQUF4TXdBQUJJQVNBQUFBQUFJSUFBU01Pd0JQL1M0QU93UUJBQUE4QkFFQUFEa0VCQUFBQURFMEFBQUVnQk1BQUFBQUFnZ0FzTWRYQU91VGhRQTdCQUVBQUR3RUFRQUFPUVFFQUFBQU1UVUFBQVNBRkFBQUFBQUNDQUMxVTNVQXlhdDBBRHNFQVFBQVBBUUJBQUE1QkFRQUFBQXhOZ0FBQklBVkFBQUFBQUlJQU5McWRBQ2FndHNBT3dRQkFBQThCQUVBQURrRUJBQUFBREUzQUFBRWdCWUFBQUFBQWdnQXNNZFhBR2djeWdBN0JBRUFBRHdFQVFBQU9RUUVBQUFBTVRnQUFBU0FGd0FBQUFBQ0NBQTF0bUVBbW9MYkFEc0VBUUFBUEFRQkFBQTVCQVFBQUFBeE9RQUFCSUFZQUFBQUFBSUlBRmJaSndCUC9TNEFPd1FCQUFBOEJBRUFBQUlFQWdBSUFEa0VCQUFBQURJd0FBQUVnQmtBQUFBQUFnZ0FhREJqQUdtNkx3QTdCQUVBQUR3RUFRQUFPUVFFQUFBQU1qRUFBQVNBR2dBQUFBQUNDQUFSVjFrQUVYNGVBRHNFQVFBQVBBUUJBQUE1QkFRQUFBQXlNZ0FBQklBYkFBQUFBQUlJQUQ3T1JRQUFBQjRBT3dRQkFBQThCQUVBQURrRUJBQUFBREl6QUFBRWdCd0FBQUFBQWdnQS8vOGRBSi82UHdBN0JBRUFBRHdFQVFBQU9RUUVBQUFBTWpRQUFBU0FIUUFBQUFBQ0NBRGUzRmNBKy8zc0FEc0VBUUFBUEFRQkFBQTVCQVFBQUFBeU5RQUFCWUFlQUFBQUJBWUVBQVVBQUFBRkJnUUFCQUFBQUFBQUJZQWZBQUFBQkFZRUFBWUFBQUFGQmdRQUJ3QUFBQUFBQllBZ0FBQUFCQVlFQUFjQUFBQUZCZ1FBRVFBQUFBQUFCWUFoQUFBQUJBWUVBQWdBQUFBRkJnUUFCZ0FBQUFBQUJZQWlBQUFBQkFZRUFBa0FBQUFGQmdRQUJBQUFBQUFBQllBakFBQUFCQVlFQUFvQUFBQUZCZ1FBQkFBQUFBQUdBZ0FDQUFBQUJZQWtBQUFBQkFZRUFBc0FBQUFGQmdRQUJnQUFBQUFHQWdBQ0FBQUFCWUFsQUFBQUJBWUVBQXdBQUFBRkJnUUFCUUFBQUFBQUJZQW1BQUFBQkFZRUFBMEFBQUFGQmdRQUJRQUFBQUFBQllBbkFBQUFCQVlFQUE0QUFBQUZCZ1FBQ0FBQUFBQUFCWUFvQUFBQUJBWUVBQThBQUFBRkJnUUFDUUFBQUFBQUJZQXBBQUFBQkFZRUFCQUFBQUFGQmdRQUNRQUFBQUFHQWdBQ0FBc0dFQUFzQUFBQUFBQUFBQ0lBQUFBb0FBQUFBQUFGZ0NvQUFBQUVCZ1FBRVFBQUFBVUdCQUFUQUFBQUFBWUNBQUlBQ3dZUUFDQUFBQUEzQUFBQUxBQUFBQUFBQUFBQUFBV0FLd0FBQUFRR0JBQVNBQUFBQlFZRUFBNEFBQUFBQmdJQUFnQUxCaEFBTVFBQUFEa0FBQUFuQUFBQUFBQUFBQUFBQllBc0FBQUFCQVlFQUJNQUFBQUZCZ1FBRUFBQUFBQUFCWUF0QUFBQUJBWUVBQlFBQUFBRkJnUUFEd0FBQUFBR0FnQUNBQXNHRUFBQUFBQUFOd0FBQUNnQUFBQUFBQUFBQUFBRmdDNEFBQUFFQmdRQUZRQUFBQVVHQkFBTUFBQUFBQUFGZ0M4QUFBQUVCZ1FBRmdBQUFBVUdCQUFOQUFBQUFBQUZnREFBQUFBRUJnUUFGd0FBQUFVR0JBQVdBQUFBQUFBRmdERUFBQUFFQmdRQUdBQUFBQVVHQkFBU0FBQUFBQUFGZ0RJQUFBQUVCZ1FBR1FBQUFBVUdCQUFJQUFBQUFBWUNBQUlBQ3dZUUFETUFBQUFBQUFBQUlRQUFBQ2NBQUFBQUFBV0FNd0FBQUFRR0JBQWFBQUFBQlFZRUFCa0FBQUFBQUFXQU5BQUFBQVFHQkFBYkFBQUFCUVlFQUJvQUFBQUFCZ0lBQWdBTEJoQUFBQUFBQURrQUFBQXpBQUFBQUFBQUFBQUFCWUExQUFBQUJBWUVBQndBQUFBRkJnUUFHQUFBQUFBQUJZQTJBQUFBQkFZRUFCMEFBQUFGQmdRQUZ3QUFBQUFBQllBM0FBQUFCQVlFQUJRQUFBQUZCZ1FBRVFBQUFBQUFCWUE0QUFBQUJBWUVBQmNBQUFBRkJnUUFGUUFBQUFBQUJZQTVBQUFBQkFZRUFCSUFBQUFGQmdRQUd3QUFBQUFBQUFBQUFBQUFBQUE9</t>
        </r>
      </text>
    </comment>
    <comment ref="B7" authorId="0">
      <text>
        <r>
          <rPr>
            <b/>
            <sz val="9"/>
            <color indexed="81"/>
            <rFont val="Tahoma"/>
            <family val="2"/>
          </rPr>
          <t>QzI0SDI2TjJPMnxDaGVtT2ZmaWNlMVBpY3R1cmUgMTA4fFZtcERSREF4TURBRUF3SUJBQUFBQUFBQUFBQUFBQUNBQVFBQUFBTUFLZ0FBQUVOVElFTkVXQ0JrY21sMlpYSWdNeTR3SUM4Z1NuVnVJREU1SURFMk9qSTVPakl4SURJd01USUVBaEFBK2h4NS93QUFIZ0FCQU9ML0YxMmxBUUVKQ0FBQUFBQUFBQUFBQUFJSkNBQUFBQUFBQUFBQUFBVUlCQUFBQUI0QUFBTXlBQWdBLy8vLy8vLy9BQUFBQUFBQS8vOEFBQUFBQUFBQUFQLy8vLy8vL3dBQUFBRC8vd0FBQUFELy8vLy8vLzhBQVAvL0FZQUNBQUFBQTRBREFBQUFCSUFFQUFBQUFBSUlBSmkwT0FBWFhUd0JPd1FCQUFBOEJBRUFBRGtFQXdBQUFEQUFBQVNBQlFBQUFBQUNDQUNTRVZNQUYxMUxBVHNFQVFBQVBBUUJBQUFDQkFJQUJ3QTVCQU1BQUFBeEFBQUVnQVlBQUFBQUFnZ0FraEZUQUJkZGFRRTdCQUVBQUR3RUFRQUFPUVFEQUFBQU1nQUFCSUFIQUFBQUFBSUlBRXo2YkFBWFhYZ0JPd1FCQUFBOEJBRUFBQUlFQWdBSEFEa0VBd0FBQURNQUFBU0FDQUFBQUFBQ0NBQ1l0RGdBTHRvZEFUc0VBUUFBUEFRQkFBQTVCQU1BQUFBMEFBQUVnQWtBQUFBQUFnZ0FPMEJSQUFBQVBBQTdCQUVBQUR3RUFRQUFPUVFEQUFBQU5RQUFCSUFLQUFBQUFBSUlBRHRBVVFBQUFGb0FPd1FCQUFBOEJBRUFBRGtFQXdBQUFEWUFBQVNBQ3dBQUFBQUNDQURYNkI0QUYxMUxBVHNFQVFBQVBBUUJBQUFDQkFJQUNBQTVCQU1BQUFBM0FBQUVnQXdBQUFBQUFnZ0FZemRTQUM3YURnRTdCQUVBQUR3RUFRQUFPUVFEQUFBQU9BQUFCSUFOQUFBQUFBSUlBUC8vSFFBdTJnNEJPd1FCQUFBOEJBRUFBRGtFQXdBQUFEa0FBQVNBRGdBQUFBQUNDQUQxS0dzQUFBQnBBRHNFQVFBQVBBUUJBQUE1QkFRQUFBQXhNQUFBQklBUEFBQUFBQUlJQU1ldU53QUFBR2tBT3dRQkFBQThCQUVBQURrRUJBQUFBREV4QUFBRWdCQUFBQUFBQWdnQVl6ZFNBQUFBdEFBN0JBRUFBRHdFQVFBQUFnUUNBQWdBT1FRRUFBQUFNVElBQUFTQUVRQUFBQUFDQ0FCTSttd0FGMTJXQVRzRUFRQUFQQVFCQUFBNUJBUUFBQUF4TXdBQUJJQVNBQUFBQUFJSUFEdEFVUUFBQUpZQU93UUJBQUE4QkFFQUFEa0VCQUFBQURFMEFBQUVnQk1BQUFBQUFnZ0FtTFE0QUM3YTRRQTdCQUVBQUR3RUFRQUFPUVFFQUFBQU1UVUFBQVNBRkFBQUFBQUNDQUNZdERnQUFBRERBRHNFQVFBQVBBUUJBQUE1QkFRQUFBQXhOZ0FBQklBVkFBQUFBQUlJQU1ldU53QUFBSWNBT3dRQkFBQThCQUVBQURrRUJBQUFBREUzQUFBRWdCWUFBQUFBQWdnQTlTaHJBQUFBaHdBN0JBRUFBRHdFQVFBQU9RUUVBQUFBTVRnQUFBU0FGd0FBQUFBQ0NBRC8veDBBTHRyd0FEc0VBUUFBUEFRQkFBQTVCQVFBQUFBeE9RQUFCSUFZQUFBQUFBSUlBR00zVWdBdTJ2QUFPd1FCQUFBOEJBRUFBRGtFQkFBQUFESXdBQUFFZ0JrQUFBQUFBZ2dBM2dzNUFCZGRlQUU3QkFFQUFEd0VBUUFBT1FRRUFBQUFNakVBQUFTQUdnQUFBQUFDQ0FEZUN6a0FGMTJXQVRzRUFRQUFQQVFCQUFBNUJBUUFBQUF5TWdBQUJJQWJBQUFBQUFJSUFEdEFVUUFBQUI0QU93UUJBQUE4QkFFQUFEa0VCQUFBQURJekFBQUVnQndBQUFBQUFnZ0FlclF6QUFBQVBBQTdCQUVBQUR3RUFRQUFPUVFFQUFBQU1qUUFBQVNBSFFBQUFBQUNDQUE3UUc4QUFBQThBRHNFQVFBQVBBUUJBQUE1QkFRQUFBQXlOUUFBQklBZUFBQUFBQUlJQUpJUlV3QVhYYVVCT3dRQkFBQThCQUVBQURrRUJBQUFBREkyQUFBRWdCOEFBQUFBQWdnQUJ1T0dBQmRkcFFFN0JBRUFBRHdFQVFBQU9RUUVBQUFBTWpjQUFBV0FJQUFBQUFRR0JBQUZBQUFBQlFZRUFBUUFBQUFBQUFXQUlRQUFBQVFHQkFBR0FBQUFCUVlFQUFVQUFBQUFBQVdBSWdBQUFBUUdCQUFIQUFBQUJRWUVBQVlBQUFBQUJnSUFBZ0FMQmhBQUxBQUFBQUFBQUFBaEFBQUFOQUFBQUFBQUJZQWpBQUFBQkFZRUFBZ0FBQUFGQmdRQUJBQUFBQUFBQllBa0FBQUFCQVlFQUFrQUFBQUZCZ1FBQ2dBQUFBQUFCWUFsQUFBQUJBWUVBQW9BQUFBRkJnUUFEZ0FBQUFBR0FnQUNBQXNHRUFBa0FBQUFQUUFBQUNrQUFBQUFBQUFBQUFBRmdDWUFBQUFFQmdRQUN3QUFBQVVHQkFBRUFBQUFBQVlDQUFJQUFBQUZnQ2NBQUFBRUJnUUFEQUFBQUFVR0JBQUlBQUFBQUFZQ0FBSUFDd1lRQURNQUFBQUFBQUFBSXdBQUFDZ0FBQUFBQUFXQUtBQUFBQVFHQkFBTkFBQUFCUVlFQUFnQUFBQUFBQVdBS1FBQUFBUUdCQUFPQUFBQUJRWUVBQllBQUFBQUFBV0FLZ0FBQUFRR0JBQVBBQUFBQlFZRUFCVUFBQUFBQmdJQUFnQUxCaEFBQUFBQUFEMEFBQUF3QUFBQUFBQUFBQUFBQllBckFBQUFCQVlFQUJBQUFBQUZCZ1FBRkFBQUFBQUFCWUFzQUFBQUJBWUVBQkVBQUFBRkJnUUFCd0FBQUFBQUJZQXRBQUFBQkFZRUFCSUFBQUFGQmdRQUVBQUFBQUFBQllBdUFBQUFCQVlFQUJNQUFBQUZCZ1FBRndBQUFBQUFCWUF2QUFBQUJBWUVBQlFBQUFBRkJnUUFFd0FBQUFBQUJZQXdBQUFBQkFZRUFCVUFBQUFGQmdRQUVnQUFBQUFBQllBeEFBQUFCQVlFQUJZQUFBQUZCZ1FBRWdBQUFBQUdBZ0FDQUFzR0VBQXBBQUFBQUFBQUFDMEFBQUF3QUFBQUFBQUZnRElBQUFBRUJnUUFGd0FBQUFVR0JBQU5BQUFBQUFZQ0FBSUFDd1lRQUFBQUFBQXVBQUFBS0FBQUFBQUFBQUFBQUFXQU13QUFBQVFHQkFBWUFBQUFCUVlFQUF3QUFBQUFBQVdBTkFBQUFBUUdCQUFaQUFBQUJRWUVBQVlBQUFBQUFBV0FOUUFBQUFRR0JBQWFBQUFBQlFZRUFCa0FBQUFBQmdJQUFnQUxCaEFBQUFBQUFEa0FBQUEwQUFBQUFBQUFBQUFBQllBMkFBQUFCQVlFQUJzQUFBQUZCZ1FBQ1FBQUFBQUFCWUEzQUFBQUJBWUVBQndBQUFBRkJnUUFDUUFBQUFBQUJZQTRBQUFBQkFZRUFCMEFBQUFGQmdRQUNRQUFBQUFBQllBNUFBQUFCQVlFQUI0QUFBQUZCZ1FBR2dBQUFBQUFCWUE2QUFBQUJBWUVBQjhBQUFBRkJnUUFFUUFBQUFBQUJZQTdBQUFBQkFZRUFCTUFBQUFGQmdRQUdBQUFBQUFHQWdBQ0FBc0dFQUF2QUFBQUxnQUFBRE1BQUFBQUFBQUFBQUFGZ0R3QUFBQUVCZ1FBRVFBQUFBVUdCQUFlQUFBQUFBWUNBQUlBQ3dZUUFEb0FBQUFzQUFBQU9RQUFBQUFBQUFBQUFBV0FQUUFBQUFRR0JBQUtBQUFBQlFZRUFBOEFBQUFBQUFBQUFBQUFBQUFB</t>
        </r>
      </text>
    </comment>
    <comment ref="B8" authorId="0">
      <text>
        <r>
          <rPr>
            <b/>
            <sz val="9"/>
            <color indexed="81"/>
            <rFont val="Tahoma"/>
            <family val="2"/>
          </rPr>
          <t>QzIxSDIyQ2xOM08yfENoZW1PZmZpY2UxUGljdHVyZSAxMTd8Vm1wRFJEQXhNREFFQXdJQkFBQUFBQUFBQUFBQUFBQ0FBUUFBQUFNQUtnQUFBRU5USUVORVdDQmtjbWwyWlhJZ015NHdJQzhnU25WdUlERTVJREUyT2pJNU9qSXhJREl3TVRJRUFoQUFVRGhSL3dBQUhnQUJBT0wvMUxDakFRRUpDQUFBQUFBQUFBQUFBQUlKQ0FBQUFBQUFBQUFBQUFVSUJBQUFBQjRBQUFNeUFBZ0EvLy8vLy8vL0FBQUFBQUFBLy84QUFBQUFBQUFBQVAvLy8vLy8vd0FBQUFELy93QUFBQUQvLy8vLy8vOEFBUC8vQVlBQ0FBQUFBNEFEQUFBQUJJQUVBQUFBQUFJSUFHV1JjQUF5M0dJQU93UUJBQUE4QkFFQUFEa0VBd0FBQURBQUFBU0FCUUFBQUFBQ0NBQWxtMmdBTzZVdkFEc0VBUUFBUEFRQkFBQUNCQUlBQndBNUJBTUFBQUF4QUFBRWdBWUFBQUFBQWdnQUlrdU5BREFXVkFBN0JBRUFBRHdFQVFBQU9RUURBQUFBTWdBQUJJQUhBQUFBQUFJSUFIZGVpQURta1RRQU93UUJBQUE4QkFFQUFBSUVBZ0FIQURrRUF3QUFBRE1BQUFTQUNBQUFBQUFDQ0FCalFUNEF4a2VwQURzRUFRQUFQQVFCQUFBNUJBTUFBQUEwQUFBRWdBa0FBQUFBQWdnQXRSaE9BUDEwalFBN0JBRUFBRHdFQVFBQUFnUUNBQWNBT1FRREFBQUFOUUFBQklBS0FBQUFBQUlJQUNzVVdnQkRDMHdBT3dRQkFBQThCQUVBQURrRUF3QUFBRFlBQUFTQUN3QUFBQUFDQ0FDVXptc0FhdUtCQURzRUFRQUFQQVFCQUFBNUJBTUFBQUEzQUFBRWdBd0FBQUFBQWdnQXFmOU9BSWJieEFBN0JBRUFBRHdFQVFBQU9RUURBQUFBT0FBQUJJQU5BQUFBQUFJSUFQLy9IUUQwWEtrQU93UUJBQUE4QkFFQUFBSUVBZ0FJQURrRUF3QUFBRGtBQUFTQURnQUFBQUFDQ0FEaUJXNEFsMW5GQURzRUFRQUFQQVFCQUFBNUJBUUFBQUF4TUFBQUJJQVBBQUFBQUFJSUFIeitQZ0JYN2VBQU93UUJBQUE4QkFFQUFEa0VCQUFBQURFeEFBQUVnQkFBQUFBQUFnZ0FHRnB1QUk5cE13RTdCQUVBQUR3RUFRQUFBZ1FDQUFnQU9RUUVBQUFBTVRJQUFBU0FFUUFBQUFBQ0NBQVBCMzRBaFZGUEFUc0VBUUFBUEFRQkFBQTVCQVFBQUFBeE13QUFCSUFTQUFBQUFBSUlBR2tKbmdENlg0Y0JPd1FCQUFBOEJBRUFBRGtFQkFBQUFERTBBQUFFZ0JNQUFBQUFBZ2dBQjl4dEFFSzgvUUE3QkFFQUFEd0VBUUFBT1FRRUFBQUFNVFVBQUFTQUZBQUFBQUFDQ0FBMDNYMEFIK2NZQVRzRUFRQUFQQVFCQUFBNUJBUUFBQUF4TmdBQUJJQVZBQUFBQUFJSUFDTmZmUUJ4cXVFQU93UUJBQUE4QkFFQUFEa0VCQUFBQURFM0FBQUVnQllBQUFBQUFnZ0FvY0JPQUV2Ny9RQTdCQUVBQUR3RUFRQUFPUVFFQUFBQU1UZ0FBQVNBRndBQUFBQUNDQUIwRHEwQTFMQ2pBVHNFQVFBQVBBUUJBQUFDQkFJQUVRQTVCQVFBQUFBeE9RQUFCSUFZQUFBQUFBSUlBS2ljbmdBQUFCNEFPd1FCQUFBOEJBRUFBRGtFQkFBQUFESXdBQUFFZ0JrQUFBQUFBZ2dBQmR1cEFDbWRZZ0E3QkFFQUFEd0VBUUFBT1FRRUFBQUFNakVBQUFTQUdnQUFBQUFDQ0FEemcyNEFENUZxQVRzRUFRQUFQQVFCQUFBNUJBUUFBQUF5TWdBQUJJQWJBQUFBQUFJSUFHa0puZ0JZUEU4Qk93UUJBQUE4QkFFQUFEa0VCQUFBQURJekFBQUVnQndBQUFBQUFnZ0FzTWV1QUNsT2F3RTdCQUVBQUR3RUFRQUFPUVFFQUFBQU1qUUFBQVNBSFFBQUFBQUNDQUFYUm40QURyaUdBVHNFQVFBQVBBUUJBQUE1QkFRQUFBQXlOUUFBQklBZUFBQUFBQUlJQUhKY053RG96WFlBT3dRQkFBQThCQUVBQURrRUJBQUFBREkyQUFBRmdCOEFBQUFFQmdRQUJRQUFBQVVHQkFBS0FBQUFBQVlDQUFJQUN3WVFBQUFBQUFBNUFBQUFKQUFBQUFBQUFBQUFBQVdBSUFBQUFBUUdCQUFHQUFBQUJRWUVBQVFBQUFBQUJnSUFBZ0FMQmhBQU13QUFBQ0VBQUFBa0FBQUFKUUFBQUFBQUJZQWhBQUFBQkFZRUFBY0FBQUFGQmdRQUJnQUFBQUFBQllBaUFBQUFCQVlFQUFnQUFBQUZCZ1FBQ1FBQUFBQUFCWUFqQUFBQUJBWUVBQWtBQUFBRkJnUUFDd0FBQUFBQUJZQWtBQUFBQkFZRUFBb0FBQUFGQmdRQUJBQUFBQUFBQllBbEFBQUFCQVlFQUFzQUFBQUZCZ1FBQkFBQUFBQUFCWUFtQUFBQUJBWUVBQXdBQUFBRkJnUUFDQUFBQUFBQUJZQW5BQUFBQkFZRUFBMEFBQUFGQmdRQUNBQUFBQUFHQWdBQ0FBQUFCWUFvQUFBQUJBWUVBQTRBQUFBRkJnUUFEQUFBQUFBR0FnQUNBQXNHRUFBdkFBQUFBQUFBQUNZQUFBQXBBQUFBQUFBRmdDa0FBQUFFQmdRQUR3QUFBQVVHQkFBTUFBQUFBQUFGZ0NvQUFBQUVCZ1FBRUFBQUFBVUdCQUFVQUFBQUFBQUZnQ3NBQUFBRUJnUUFFUUFBQUFVR0JBQVFBQUFBQUFBRmdDd0FBQUFFQmdRQUVnQUFBQVVHQkFBY0FBQUFBQVlDQUFJQUN3WVFBREVBQUFBN0FBQUFOZ0FBQUFBQUFBQUFBQVdBTFFBQUFBUUdCQUFUQUFBQUJRWUVBQllBQUFBQUFBV0FMZ0FBQUFRR0JBQVVBQUFBQlFZRUFCTUFBQUFBQUFXQUx3QUFBQVFHQkFBVkFBQUFCUVlFQUE0QUFBQUFBQVdBTUFBQUFBUUdCQUFXQUFBQUJRWUVBQThBQUFBQUJnSUFBZ0FMQmhBQUFBQUFBQzBBQUFBcEFBQUFBQUFBQUFBQUJZQXhBQUFBQkFZRUFCY0FBQUFGQmdRQUVnQUFBQUFBQllBeUFBQUFCQVlFQUJnQUFBQUZCZ1FBQndBQUFBQUFCWUF6QUFBQUJBWUVBQmtBQUFBRkJnUUFCZ0FBQUFBQUJZQTBBQUFBQkFZRUFCb0FBQUFGQmdRQUVRQUFBQUFBQllBMUFBQUFCQVlFQUJzQUFBQUZCZ1FBRVFBQUFBQUdBZ0FDQUFzR0VBQTJBQUFBQUFBQUFDc0FBQUEwQUFBQUFBQUZnRFlBQUFBRUJnUUFIQUFBQUFVR0JBQWJBQUFBQUFBRmdEY0FBQUFFQmdRQUhRQUFBQVVHQkFBYUFBQUFBQVlDQUFJQUN3WVFBQUFBQUFBN0FBQUFOQUFBQUFBQUFBQUFBQVdBT0FBQUFBUUdCQUFlQUFBQUJRWUVBQWtBQUFBQUFBV0FPUUFBQUFRR0JBQUZBQUFBQlFZRUFBY0FBQUFBQUFXQU9nQUFBQVFHQkFBVkFBQUFCUVlFQUJNQUFBQUFCZ0lBQWdBTEJoQUFMd0FBQUFBQUFBQXVBQUFBTFFBQUFBQUFCWUE3QUFBQUJBWUVBQklBQUFBRkJnUUFIUUFBQUFBQUFBQUFBQUFBQUFBPQ==</t>
        </r>
      </text>
    </comment>
    <comment ref="B9" authorId="0">
      <text>
        <r>
          <rPr>
            <b/>
            <sz val="9"/>
            <color indexed="81"/>
            <rFont val="Tahoma"/>
            <family val="2"/>
          </rPr>
          <t>QzIxSDI2TjJPM1N8Q2hlbU9mZmljZTFQaWN0dXJlIDE3OHxWbXBEUkRBeE1EQUVBd0lCQUFBQUFBQUFBQUFBQUFDQUFRQUFBQU1BS2dBQUFFTlRJRU5FV0NCa2NtbDJaWElnTXk0d0lDOGdTblZ1SURFNUlERTJPakk1T2pRd0lESXdNVElFQWhBQW5iMWEvd0FBSGdBQkFPTC9nQ2RWQVFFSkNBQUFBQUFBQUFBQUFBSUpDQUFBQUFBQUFBQUFBQVVJQkFBQUFCNEFBQU15QUFnQS8vLy8vLy8vQUFBQUFBQUEvLzhBQUFBQUFBQUFBUC8vLy8vLy93QUFBQUQvL3dBQUFBRC8vLy8vLy84QUFQLy9BWUFDQUFBQUE0QURBQUFBQklBRUFBQUFBQUlJQU5qRWR3QXpGMndBT3dRQkFBQThCQUVBQUFJRUFnQVFBRGtFQXdBQUFEQUFBQVNBQlFBQUFBQUNDQUFkREZvQU14ZHNBRHNFQVFBQVBBUUJBQUFDQkFJQUJ3QTVCQU1BQUFBeEFBQUVnQVlBQUFBQUFnZ0FwNG1IQUt0djdRQTdCQUVBQUR3RUFRQUFPUVFEQUFBQU1nQUFCSUFIQUFBQUFBSUlBRTA1ZUFDZ1hRY0JPd1FCQUFBOEJBRUFBQUlFQWdBSEFEa0VBd0FBQURNQUFBU0FDQUFBQUFBQ0NBRFl4SGNBN3MrSkFEc0VBUUFBUEFRQkFBQUNCQUlBQ0FBNUJBTUFBQUEwQUFBRWdBa0FBQUFBQWdnQXpiS1JBT2ZNZWdBN0JBRUFBRHdFQVFBQUFnUUNBQWdBT1FRREFBQUFOUUFBQklBS0FBQUFBQUlJQUUwNWVBQUp6OU1BT3dRQkFBQThCQUVBQURrRUF3QUFBRFlBQUFTQUN3QUFBQUFDQ0FEQ3Uwb0ExYmVGQURzRUFRQUFQQVFCQUFBNUJBTUFBQUEzQUFBRWdBd0FBQUFBQWdnQVkwS2xBS3R2N1FBN0JBRUFBRHdFQVFBQUFnUUNBQWdBT1FRREFBQUFPQUFBQklBTkFBQUFBQUlJQU1LN1NnRHEyMUVBT3dRQkFBQThCQUVBQURrRUF3QUFBRGtBQUFTQURnQUFBQUFDQ0FEZng0WUE2WmdoQVRzRUFRQUFQQVFCQUFBNUJBUUFBQUF4TUFBQUJJQVBBQUFBQUFJSUFKR0FXZ0FyNlFZQk93UUJBQUE4QkFFQUFEa0VCQUFBQURFeEFBQUVnQkFBQUFBQUFnZ0FIUXhhQUFuUDB3QTdCQUVBQUR3RUFRQUFPUVFFQUFBQU1USUFBQVNBRVFBQUFBQUNDQURmeDRZQXdKTzVBRHNFQVFBQVBBUUJBQUE1QkFRQUFBQXhNd0FBQklBU0FBQUFBQUlJQU4vSGhnRHEyMUVBT3dRQkFBQThCQUVBQURrRUJBQUFBREUwQUFBRWdCTUFBQUFBQWdnQUhReGFBTXFsbndBN0JBRUFBRHdFQVFBQU9RUUVBQUFBTVRVQUFBU0FGQUFBQUFBQ0NBRFl4SGNBeXFXZkFEc0VBUUFBUEFRQkFBQTVCQVFBQUFBeE5nQUFCSUFWQUFBQUFBSUlBTUs3U2dEQWs3a0FPd1FCQUFBOEJBRUFBRGtFQkFBQUFERTNBQUFFZ0JZQUFBQUFBZ2dBd3J0S0FDSFhJQUU3QkFFQUFEd0VBUUFBT1FRRUFBQUFNVGdBQUFTQUZ3QUFBQUFDQ0FEWXhIY0Ezb1k3QVRzRUFRQUFQQVFCQUFBNUJBUUFBQUF4T1FBQUJJQVlBQUFBQUFJSUFGVktXUURlaGpzQk93UUJBQUE4QkFFQUFEa0VCQUFBQURJd0FBQUVnQmtBQUFBQUFnZ0FCd010QUQ0cFVnQTdCQUVBQUR3RUFRQUFPUVFFQUFBQU1qRUFBQVNBR2dBQUFBQUNDQUNSZ0ZvQTllMDNBRHNFQVFBQVBBUUJBQUE1QkFRQUFBQXlNZ0FBQklBYkFBQUFBQUlJQUUxSFNnQ0FKMVVCT3dRQkFBQThCQUVBQURrRUJBQUFBREl6QUFBRWdCd0FBQUFBQWdnQXdydEtBQUFBSGdBN0JBRUFBRHdFQVFBQU9RUUVBQUFBTWpRQUFBU0FIUUFBQUFBQ0NBRC8veDBBYVdJNEFEc0VBUUFBUEFRQkFBQTVCQVFBQUFBeU5RQUFCSUFlQUFBQUFBSUlBQWNETFFBQUFCNEFPd1FCQUFBOEJBRUFBRGtFQkFBQUFESTJBQUFGZ0I4QUFBQUVCZ1FBQlFBQUFBVUdCQUFFQUFBQUFBQUZnQ0FBQUFBRUJnUUFCZ0FBQUFVR0JBQUtBQUFBQUFBRmdDRUFBQUFFQmdRQUJ3QUFBQVVHQkFBR0FBQUFBQUFGZ0NJQUFBQUVCZ1FBQ0FBQUFBVUdCQUFFQUFBQUFBWUNBQUlBQUFBRmdDTUFBQUFFQmdRQUNRQUFBQVVHQkFBRUFBQUFBQVlDQUFJQUFBQUZnQ1FBQUFBRUJnUUFDZ0FBQUFVR0JBQVFBQUFBQUFBRmdDVUFBQUFFQmdRQUN3QUFBQVVHQkFBRkFBQUFBQUFGZ0NZQUFBQUVCZ1FBREFBQUFBVUdCQUFHQUFBQUFBWUNBQUlBQUFBRmdDY0FBQUFFQmdRQURRQUFBQVVHQkFBRkFBQUFBQUFGZ0NnQUFBQUVCZ1FBRGdBQUFBVUdCQUFIQUFBQUFBQUZnQ2tBQUFBRUJnUUFEd0FBQUFVR0JBQUhBQUFBQUFBRmdDb0FBQUFFQmdRQUVBQUFBQVVHQkFBVkFBQUFBQVlDQUFJQUN3WVFBQUFBQUFBa0FBQUFMd0FBQUFBQUFBQUFBQVdBS3dBQUFBUUdCQUFSQUFBQUJRWUVBQlFBQUFBQUFBV0FMQUFBQUFRR0JBQVNBQUFBQlFZRUFBUUFBQUFBQUFXQUxRQUFBQVFHQkFBVEFBQUFCUVlFQUFzQUFBQUFBQVdBTGdBQUFBUUdCQUFVQUFBQUJRWUVBQk1BQUFBQUJnSUFBZ0FMQmhBQUt3QUFBQUFBQUFBdEFBQUFMd0FBQUFBQUJZQXZBQUFBQkFZRUFCVUFBQUFGQmdRQUV3QUFBQUFBQllBd0FBQUFCQVlFQUJZQUFBQUZCZ1FBRHdBQUFBQUFCWUF4QUFBQUJBWUVBQmNBQUFBRkJnUUFEZ0FBQUFBQUJZQXlBQUFBQkFZRUFCZ0FBQUFGQmdRQUZnQUFBQUFBQllBekFBQUFCQVlFQUJrQUFBQUZCZ1FBRFFBQUFBQUdBZ0FDQUFzR0VBQTNBQUFBQUFBQUFDY0FBQUEwQUFBQUFBQUZnRFFBQUFBRUJnUUFHZ0FBQUFVR0JBQU5BQUFBQUFBRmdEVUFBQUFFQmdRQUd3QUFBQVVHQkFBWUFBQUFBQUFGZ0RZQUFBQUVCZ1FBSEFBQUFBVUdCQUFhQUFBQUFBWUNBQUlBQ3dZUUFBQUFBQUE0QUFBQU5BQUFBQUFBQUFBQUFBV0FOd0FBQUFRR0JBQWRBQUFBQlFZRUFCa0FBQUFBQUFXQU9BQUFBQVFHQkFBZUFBQUFCUVlFQUJ3QUFBQUFBQVdBT1FBQUFBUUdCQUFkQUFBQUJRWUVBQjRBQUFBQUJnSUFBZ0FMQmhBQUFBQUFBRGNBQUFBNEFBQUFBQUFBQUFBQUJZQTZBQUFBQkFZRUFBb0FBQUFGQmdRQUVRQUFBQUFHQWdBQ0FBc0dFQUFnQUFBQUpBQUFBQ3NBQUFBQUFBQUFBQUFGZ0RzQUFBQUVCZ1FBRndBQUFBVUdCQUFZQUFBQUFBQUFBQUFBQUFBQUFBPT0=</t>
        </r>
      </text>
    </comment>
    <comment ref="B10" authorId="0">
      <text>
        <r>
          <rPr>
            <b/>
            <sz val="9"/>
            <color indexed="81"/>
            <rFont val="Tahoma"/>
            <family val="2"/>
          </rPr>
          <t>QzIySDIyTjJPMnxDaGVtT2ZmaWNlMVBpY3R1cmUgNzh8Vm1wRFJEQXhNREFFQXdJQkFBQUFBQUFBQUFBQUFBQ0FBUUFBQUFNQUtnQUFBRU5USUVORVdDQmtjbWwyWlhJZ015NHdJQzhnU25WdUlERTVJREUyT2pJNU9qRTVJREl3TVRJRUFoQUE5ZzVzL3dBQUhnQUJBT0wvNHNvUEFRRUpDQUFBQUFBQUFBQUFBQUlKQ0FBQUFBQUFBQUFBQUFVSUJBQUFBQjRBQUFNeUFBZ0EvLy8vLy8vL0FBQUFBQUFBLy84QUFBQUFBQUFBQVAvLy8vLy8vd0FBQUFELy93QUFBQUQvLy8vLy8vOEFBUC8vQVlBQ0FBQUFBNEFEQUFBQUJJQUVBQUFBQUFJSUFQODZSUUR6MG9VQU93UUJBQUE4QkFFQUFEa0VBd0FBQURBQUFBU0FCUUFBQUFBQ0NBRC9Pa1VBS2RodUFEc0VBUUFBUEFRQkFBQUNCQUlBQndBNUJBTUFBQUF4QUFBRWdBWUFBQUFBQWdnQTBzTllBT3JPa1FBN0JBRUFBRHdFQVFBQU9RUURBQUFBTWdBQUJJQUhBQUFBQUFJSUFQLy9IUUNuT1VBQU93UUJBQUE4QkFFQUFBSUVBZ0FIQURrRUF3QUFBRE1BQUFTQUNBQUFBQUFDQ0FBNHl6QUF5TktRQURzRUFRQUFQQVFCQUFBQ0JBSUFDQUE1QkFNQUFBQTBBQUFFZ0FrQUFBQUFBZ2dBK0psWUFCRDBxQUE3QkFFQUFEd0VBUUFBT1FRREFBQUFOUUFBQklBS0FBQUFBQUlJQUgyY2JRQk1JNGNBT3dRQkFBQThCQUVBQURrRUF3QUFBRFlBQUFTQUN3QUFBQUFDQ0FETFhaTUFrSDNNQURzRUFRQUFQQVFCQUFBQ0JBSUFDQUE1QkFNQUFBQTNBQUFFZ0F3QUFBQUFBZ2dBVW9neEFKWkZZd0E3QkFFQUFEd0VBUUFBT1FRREFBQUFPQUFBQklBTkFBQUFBQUlJQUsyeU1RQndJRXdBT3dRQkFBQThCQUVBQURrRUF3QUFBRGtBQUFTQURnQUFBQUFDQ0FBRDduNEFTT2JYQURzRUFRQUFQQVFCQUFBNUJBUUFBQUF4TUFBQUJJQVBBQUFBQUFJSUFCR1NnQUR4Z3FvQU93UUJBQUE4QkFFQUFEa0VCQUFBQURFeEFBQUVnQkFBQUFBQUFnZ0FDdkdUQUpXVHRnQTdCQUVBQUR3RUFRQUFPUVFFQUFBQU1USUFBQVNBRVFBQUFBQUNDQUJJNW9BQTUvU1NBRHNFQVFBQVBBUUJBQUE1QkFRQUFBQXhNd0FBQklBU0FBQUFBQUlJQUtaTWJBQ1BMclVBT3dRQkFBQThCQUVBQURrRUJBQUFBREUwQUFBRWdCTUFBQUFBQWdnQWZVMVdBRVBRN1FBN0JBRUFBRHdFQVFBQU9RUUVBQUFBTVRVQUFBU0FGQUFBQUFBQ0NBREVXbjRBaytIdUFEc0VBUUFBUEFRQkFBQTVCQVFBQUFBeE5nQUFCSUFWQUFBQUFBSUlBSU5RYXdDc0ZNd0FPd1FCQUFBOEJBRUFBRGtFQkFBQUFERTNBQUFFZ0JZQUFBQUFBZ2dBOUt0cEFPZmcrUUE3QkFFQUFEd0VBUUFBT1FRRUFBQUFNVGdBQUFTQUZ3QUFBQUFDQ0FDODRGWUFRb0hXQURzRUFRQUFQQVFCQUFBNUJBUUFBQUF4T1FBQUJJQVlBQUFBQUFJSUFPTm9IZ0M0YUNrQU93UUJBQUE4QkFFQUFEa0VCQUFBQURJd0FBQUVnQmtBQUFBQUFnZ0F2aHhDQUo4TytRQTdCQUVBQUR3RUFRQUFPUVFFQUFBQU1qRUFBQVNBR2dBQUFBQUNDQUJiWlVVQTVzeEFBRHNFQVFBQVBBUUJBQUE1QkFRQUFBQXlNZ0FBQklBYkFBQUFBQUlJQUhaS1FRRGl5ZzhCT3dRQkFBQThCQUVBQURrRUJBQUFBREl6QUFBRWdCd0FBQUFBQWdnQXgyOHlBQUFBSGdBN0JBRUFBRHdFQVFBQU9RUUVBQUFBTWpRQUFBU0FIUUFBQUFBQ0NBQnM0MFVBZHZzcEFEc0VBUUFBUEFRQkFBQTVCQVFBQUFBeU5RQUFCWUFlQUFBQUJBWUVBQVVBQUFBRkJnUUFCQUFBQUFBQUJZQWZBQUFBQkFZRUFBWUFBQUFGQmdRQUJBQUFBQUFBQllBZ0FBQUFCQVlFQUFjQUFBQUZCZ1FBRFFBQUFBQUdBZ0FDQUFzR0VBQXhBQUFBQUFBQUFDWUFBQUF6QUFBQUFBQUZnQ0VBQUFBRUJnUUFDQUFBQUFVR0JBQUVBQUFBQUFZQ0FBSUFBQUFGZ0NJQUFBQUVCZ1FBQ1FBQUFBVUdCQUFHQUFBQUFBQUZnQ01BQUFBRUJnUUFDZ0FBQUFVR0JBQUdBQUFBQUFZQ0FBSUFDd1lRQUNvQUFBQUFBQUFBSHdBQUFDSUFBQUFBQUFXQUpBQUFBQVFHQkFBTEFBQUFCUVlFQUJBQUFBQUFBQVdBSlFBQUFBUUdCQUFNQUFBQUJRWUVBQVVBQUFBQUFBV0FKZ0FBQUFRR0JBQU5BQUFBQlFZRUFBd0FBQUFBQUFXQUp3QUFBQVFHQkFBT0FBQUFCUVlFQUFzQUFBQUFBQVdBS0FBQUFBUUdCQUFQQUFBQUJRWUVBQklBQUFBQUFBV0FLUUFBQUFRR0JBQVFBQUFBQlFZRUFBOEFBQUFBQUFXQUtnQUFBQVFHQkFBUkFBQUFCUVlFQUFvQUFBQUFBQVdBS3dBQUFBUUdCQUFTQUFBQUJRWUVBQWtBQUFBQUJnSUFBZ0FMQmhBQUFBQUFBQ2dBQUFBaUFBQUFBQUFBQUFBQUJZQXNBQUFBQkFZRUFCTUFBQUFGQmdRQUZ3QUFBQUFHQWdBQ0FBc0dFQUF5QUFBQU9RQUFBREFBQUFBQUFBQUFBQUFGZ0MwQUFBQUVCZ1FBRkFBQUFBVUdCQUFPQUFBQUFBQUZnQzRBQUFBRUJnUUFGUUFBQUFVR0JBQU9BQUFBQUFZQ0FBSUFDd1lRQURBQUFBQUFBQUFBSndBQUFDMEFBQUFBQUFXQUx3QUFBQVFHQkFBV0FBQUFCUVlFQUJRQUFBQUFCZ0lBQWdBTEJoQUFBQUFBQURrQUFBQXRBQUFBQUFBQUFBQUFCWUF3QUFBQUJBWUVBQmNBQUFBRkJnUUFGUUFBQUFBQUJZQXhBQUFBQkFZRUFCZ0FBQUFGQmdRQUJ3QUFBQUFBQllBeUFBQUFCQVlFQUJrQUFBQUZCZ1FBRXdBQUFBQUFCWUF6QUFBQUJBWUVBQm9BQUFBRkJnUUFEUUFBQUFBQUJZQTBBQUFBQkFZRUFCc0FBQUFGQmdRQUdRQUFBQUFBQllBMUFBQUFCQVlFQUJ3QUFBQUZCZ1FBR0FBQUFBQUdBZ0FDQUFzR0VBQUFBQUFBT0FBQUFERUFBQUFBQUFBQUFBQUZnRFlBQUFBRUJnUUFIUUFBQUFVR0JBQWFBQUFBQUFZQ0FBSUFDd1lRQUFBQUFBQTRBQUFBTXdBQUFBQUFBQUFBQUFXQU53QUFBQVFHQkFBUkFBQUFCUVlFQUE4QUFBQUFCZ0lBQWdBTEJoQUFLZ0FBQUFBQUFBQXBBQUFBS0FBQUFBQUFCWUE0QUFBQUJBWUVBQndBQUFBRkJnUUFIUUFBQUFBQUJZQTVBQUFBQkFZRUFCTUFBQUFGQmdRQUZnQUFBQUFBQUFBQUFBQUFBQUE9</t>
        </r>
      </text>
    </comment>
    <comment ref="B11" authorId="0">
      <text>
        <r>
          <rPr>
            <b/>
            <sz val="9"/>
            <color indexed="81"/>
            <rFont val="Tahoma"/>
            <family val="2"/>
          </rPr>
          <t>QzE0SDEyQnJOTzJ8Q2hlbU9mZmljZTFQaWN0dXJlIDM2fFZtcERSREF4TURBRUF3SUJBQUFBQUFBQUFBQUFBQUNBQVFBQUFBTUFLZ0FBQUVOVElFTkVXQ0JrY21sMlpYSWdNeTR3SUM4Z1NuVnVJREU1SURFMk9qSTVPakU0SURJd01USUVBaEFBWE51Ty93QUFIZ0FCQU9MLzRzb1BBUUVKQ0FBQUFBQUFBQUFBQUFJSkNBQUFBQUFBQUFBQUFBVUlCQUFBQUI0QUFBTXlBQWdBLy8vLy8vLy9BQUFBQUFBQS8vOEFBQUFBQUFBQUFQLy8vLy8vL3dBQUFBRC8vd0FBQUFELy8vLy8vLzhBQVAvL0FZQUNBQUFBQTRBREFBQUFCSUFFQUFBQUFBSUlBSDUxTmdCclJUSUFPd1FCQUFBOEJBRUFBRGtFQXdBQUFEQUFBQVNBQlFBQUFBQUNDQURFMEQ4QUxyTk1BRHNFQVFBQVBBUUJBQUE1QkFNQUFBQXhBQUFFZ0FZQUFBQUFBZ2dBMXJGSEFBQUFIZ0E3QkFFQUFEd0VBUUFBQWdRQ0FBZ0FPUVFEQUFBQU1nQUFCSUFIQUFBQUFBSUlBRUpHV0FEaTNsRUFPd1FCQUFBOEJBRUFBRGtFQXdBQUFETUFBQVNBQ0FBQUFBQUNDQUNJS3k0QW5kSmZBRHNFQVFBQVBBUUJBQUE1QkFNQUFBQTBBQUFFZ0FrQUFBQUFBZ2dBLy84ZEFDMEJMZ0E3QkFFQUFEd0VBUUFBQWdRQ0FBY0FPUVFEQUFBQU5RQUFCSUFLQUFBQUFBSUlBTmF4UndCQmxLc0FPd1FCQUFBOEJBRUFBQUlFQWdBSUFEa0VBd0FBQURZQUFBU0FDd0FBQUFBQ0NBQXdaVkFBVDRmRUFEc0VBUUFBUEFRQkFBQTVCQU1BQUFBM0FBQUVnQXdBQUFBQUFnZ0FUT2hmQUI5ZDlRQTdCQUVBQUR3RUFRQUFPUVFEQUFBQU9BQUFCSUFOQUFBQUFBSUlBTXo3VHdEeWIzNEFPd1FCQUFBOEJBRUFBRGtFQXdBQUFEa0FBQVNBRGdBQUFBQUNDQURWblZjQUwzaVhBRHNFQVFBQVBBUUJBQUE1QkFRQUFBQXhNQUFBQklBUEFBQUFBQUlJQUg1MU5nQVFMM2tBT3dRQkFBQThCQUVBQURrRUJBQUFBREV4QUFBRWdCQUFBQUFBQWdnQU9KQmdBQ2dtYXdBN0JBRUFBRHdFQVFBQU9RUUVBQUFBTVRJQUFBU0FFUUFBQUFBQ0NBQXUybWdBNHNvUEFUc0VBUUFBUEFRQkFBQUNCQUlBSXdBNUJBUUFBQUF4TXdBQUJJQVNBQUFBQUFJSUFJVTlQd0FhMGRjQU93UUJBQUE4QkFFQUFEa0VCQUFBQURFMEFBQUVnQk1BQUFBQUFnZ0FQMWhwQURISXlRQTdCQUVBQUR3RUFRQUFPUVFFQUFBQU1UVUFBQVNBRkFBQUFBQUNDQURxQ1VjQWF6SHdBRHNFQVFBQVBBUUJBQUE1QkFRQUFBQXhOZ0FBQklBVkFBQUFBQUlJQUtRa2NRQ3dQZUlBT3dRQkFBQThCQUVBQURrRUJBQUFBREUzQUFBRmdCWUFBQUFFQmdRQUJRQUFBQVVHQkFBRUFBQUFBQUFGZ0JjQUFBQUVCZ1FBQmdBQUFBVUdCQUFFQUFBQUFBWUNBQUlBQUFBRmdCZ0FBQUFFQmdRQUJ3QUFBQVVHQkFBRkFBQUFBQVlDQUFJQUN3WVFBQ0VBQUFBQUFBQUFGZ0FBQUJrQUFBQUFBQVdBR1FBQUFBUUdCQUFJQUFBQUJRWUVBQVVBQUFBQUFBV0FHZ0FBQUFRR0JBQUpBQUFBQlFZRUFBUUFBQUFBQUFXQUd3QUFBQVFHQkFBS0FBQUFCUVlFQUE0QUFBQUFBQVdBSEFBQUFBUUdCQUFMQUFBQUJRWUVBQW9BQUFBQUFBV0FIUUFBQUFRR0JBQU1BQUFBQlFZRUFCVUFBQUFBQmdJQUFnQUxCaEFBSWdBQUFDZ0FBQUFtQUFBQUFBQUFBQUFBQllBZUFBQUFCQVlFQUEwQUFBQUZCZ1FBRUFBQUFBQUdBZ0FDQUFzR0VBQWZBQUFBSndBQUFDRUFBQUFBQUFBQUFBQUZnQjhBQUFBRUJnUUFEZ0FBQUFVR0JBQU5BQUFBQUFBRmdDQUFBQUFFQmdRQUR3QUFBQVVHQkFBSUFBQUFBQVlDQUFJQUN3WVFBQUFBQUFBbkFBQUFHUUFBQUFBQUFBQUFBQVdBSVFBQUFBUUdCQUFRQUFBQUJRWUVBQWNBQUFBQUFBV0FJZ0FBQUFRR0JBQVJBQUFBQlFZRUFBd0FBQUFBQUFXQUl3QUFBQVFHQkFBU0FBQUFCUVlFQUFzQUFBQUFBQVdBSkFBQUFBUUdCQUFUQUFBQUJRWUVBQXNBQUFBQUJnSUFBZ0FMQmhBQUpnQUFBQUFBQUFBY0FBQUFJd0FBQUFBQUJZQWxBQUFBQkFZRUFCUUFBQUFGQmdRQUVnQUFBQUFHQWdBQ0FBc0dFQUFBQUFBQUtBQUFBQ01BQUFBQUFBQUFBQUFGZ0NZQUFBQUVCZ1FBRlFBQUFBVUdCQUFUQUFBQUFBQUZnQ2NBQUFBRUJnUUFEd0FBQUFVR0JBQU5BQUFBQUFBRmdDZ0FBQUFFQmdRQURBQUFBQVVHQkFBVUFBQUFBQUFBQUFBQUFBQUFBQT09</t>
        </r>
      </text>
    </comment>
    <comment ref="B12" authorId="0">
      <text>
        <r>
          <rPr>
            <b/>
            <sz val="9"/>
            <color indexed="81"/>
            <rFont val="Tahoma"/>
            <family val="2"/>
          </rPr>
          <t>QzIwSDIxQ2wyTk8yfENoZW1PZmZpY2UxUGljdHVyZSAyN3xWbXBEUkRBeE1EQUVBd0lCQUFBQUFBQUFBQUFBQUFDQUFRQUFBQU1BS2dBQUFFTlRJRU5FV0NCa2NtbDJaWElnTXk0d0lDOGdTblZ1SURFNUlERTJPakk1T2pBM0lESXdNVElFQWhBQUFhcDUvLy8vSFFBQkFPTC85YXAxQVFFSkNBQUFBQUFBQUFBQUFBSUpDQUFBQUFBQUFBQUFBQVVJQkFBQUFCNEFBQU15QUFnQS8vLy8vLy8vQUFBQUFBQUEvLzhBQUFBQUFBQUFBUC8vLy8vLy93QUFBQUQvL3dBQUFBRC8vLy8vLy84QUFQLy9BWUFDQUFBQUE0QURBQUFBQklBRUFBQUFBQUlJQVArcVVnRDIveW9CT3dRQkFBQThCQUVBQUFJRUFnQUhBRGtFQXdBQUFEQUFBQVNBQlFBQUFBQUNDQUFDMWpjQStLb2JBVHNFQVFBQVBBUUJBQUE1QkFNQUFBQXhBQUFFZ0FZQUFBQUFBZ2dBL2lwc0FQeC9hQUE3QkFFQUFEd0VBUUFBT1FRREFBQUFNZ0FBQklBSEFBQUFBQUlJQUFMV053RDNmLzBBT3dRQkFBQThCQUVBQURrRUF3QUFBRE1BQUFTQUNBQUFBQUFDQ0FEK0ttd0EvWDlLQURzRUFRQUFQQVFCQUFBNUJBTUFBQUEwQUFBRWdBa0FBQUFBQWdnQS82cFNBUGNxU0FFN0JBRUFBRHdFQVFBQU9RUURBQUFBTlFBQUJJQUtBQUFBQUFJSUFBSFdVUUQrS25jQU93UUJBQUE4QkFFQUFEa0VBd0FBQURZQUFBU0FDd0FBQUFBQ0NBRC8veDBBOXY4cUFUc0VBUUFBUEFRQkFBQUNCQUlBQ0FBNUJBTUFBQUEzQUFBRWdBd0FBQUFBQWdnQUFkWlJBUHYvbEFBN0JBRUFBRHdFQVFBQUFnUUNBQWdBT1FRREFBQUFPQUFBQklBTkFBQUFBQUlJQVAvL0hRRDExTzRBT3dRQkFBQThCQUVBQURrRUF3QUFBRGtBQUFTQURnQUFBQUFDQ0FBQjFsRUE5ZFR1QURzRUFRQUFQQVFCQUFBNUJBUUFBQUF4TUFBQUJJQVBBQUFBQUFJSUFBTFdOd0Q4ZjJnQU93UUJBQUE4QkFFQUFEa0VCQUFBQURFeEFBQUVnQkFBQUFBQUFnZ0FBZFpSQVAzL093QTdCQUVBQUR3RUFRQUFPUVFFQUFBQU1USUFBQVNBRVFBQUFBQUNDQUQvVllZQS9pcDNBRHNFQVFBQVBBUUJBQUFDQkFJQUVRQTVCQVFBQUFBeE13QUFCSUFTQUFBQUFBSUlBUDRxYkFENHFoc0JPd1FCQUFBOEJBRUFBRGtFQkFBQUFERTBBQUFFZ0JNQUFBQUFBZ2dBQXRZM0FQci9vd0E3QkFFQUFEd0VBUUFBT1FRRUFBQUFNVFVBQUFTQUZBQUFBQUFDQ0FBQzFqY0E5MVRDQURzRUFRQUFQQVFCQUFBNUJBUUFBQUF4TmdBQUJJQVZBQUFBQUFJSUFBTFdOd0Q5ZjBvQU93UUJBQUE4QkFFQUFEa0VCQUFBQURFM0FBQUVnQllBQUFBQUFnZ0FBZFpSQVBiVTBBQTdCQUVBQUR3RUFRQUFPUVFFQUFBQU1UZ0FBQVNBRndBQUFBQUNDQUQvL3gwQTl0VFFBRHNFQVFBQVBBUUJBQUE1QkFRQUFBQXhPUUFBQklBWUFBQUFBQUlJQUFIV1VRRC8veDBBT3dRQkFBQThCQUVBQUFJRUFnQVJBRGtFQkFBQUFESXdBQUFFZ0JrQUFBQUFBZ2dBL2lwc0FQTFVWd0U3QkFFQUFEd0VBUUFBT1FRRUFBQUFNakVBQUFTQUdnQUFBQUFDQ0FEL1ZZWUE5djhxQVRzRUFRQUFQQVFCQUFBNUJBUUFBQUF5TWdBQUJJQWJBQUFBQUFJSUFQOVZoZ0QzS2tnQk93UUJBQUE4QkFFQUFEa0VCQUFBQURJekFBQUVnQndBQUFBQUFnZ0EvaXBzQVBXcWRRRTdCQUVBQUR3RUFRQUFPUVFFQUFBQU1qUUFBQVdBSFFBQUFBUUdCQUFGQUFBQUJRWUVBQVFBQUFBQUFBV0FIZ0FBQUFRR0JBQUdBQUFBQlFZRUFBb0FBQUFBQmdJQUFnQUxCaEFBSUFBQUFDa0FBQUFpQUFBQUp3QUFBQUFBQllBZkFBQUFCQVlFQUFjQUFBQUZCZ1FBQlFBQUFBQUFCWUFnQUFBQUJBWUVBQWdBQUFBRkJnUUFCZ0FBQUFBQUJZQWhBQUFBQkFZRUFBa0FBQUFGQmdRQUJBQUFBQUFBQllBaUFBQUFCQVlFQUFvQUFBQUZCZ1FBREFBQUFBQUFCWUFqQUFBQUJBWUVBQXNBQUFBRkJnUUFCUUFBQUFBR0FnQUNBQUFBQllBa0FBQUFCQVlFQUF3QUFBQUZCZ1FBRXdBQUFBQUFCWUFsQUFBQUJBWUVBQTBBQUFBRkJnUUFCd0FBQUFBQUJZQW1BQUFBQkFZRUFBNEFBQUFGQmdRQUJ3QUFBQUFHQWdBQ0FBc0dFQUF1QUFBQUFBQUFBQjhBQUFBbEFBQUFBQUFGZ0NjQUFBQUVCZ1FBRHdBQUFBVUdCQUFLQUFBQUFBQUZnQ2dBQUFBRUJnUUFFQUFBQUFVR0JBQVZBQUFBQUFBRmdDa0FBQUFFQmdRQUVRQUFBQVVHQkFBR0FBQUFBQUFGZ0NvQUFBQUVCZ1FBRWdBQUFBVUdCQUFFQUFBQUFBQUZnQ3NBQUFBRUJnUUFFd0FBQUFVR0JBQVVBQUFBQUFBRmdDd0FBQUFFQmdRQUZBQUFBQVVHQkFBWEFBQUFBQUFGZ0MwQUFBQUVCZ1FBRlFBQUFBVUdCQUFQQUFBQUFBWUNBQUlBQ3dZUUFBQUFBQUFvQUFBQUp3QUFBQUFBQUFBQUFBV0FMZ0FBQUFRR0JBQVdBQUFBQlFZRUFBNEFBQUFBQUFXQUx3QUFBQVFHQkFBWEFBQUFCUVlFQUEwQUFBQUFCZ0lBQWdBTEJoQUFBQUFBQUN3QUFBQWxBQUFBQUFBQUFBQUFCWUF3QUFBQUJBWUVBQmdBQUFBRkJnUUFFQUFBQUFBQUJZQXhBQUFBQkFZRUFCa0FBQUFGQmdRQUNRQUFBQUFBQllBeUFBQUFCQVlFQUJvQUFBQUZCZ1FBRWdBQUFBQUFCWUF6QUFBQUJBWUVBQnNBQUFBRkJnUUFHZ0FBQUFBQUJZQTBBQUFBQkFZRUFCd0FBQUFGQmdRQUdRQUFBQUFBQllBMUFBQUFCQVlFQUJzQUFBQUZCZ1FBR1FBQUFBQUFCWUEyQUFBQUJBWUVBQlFBQUFBRkJnUUFGZ0FBQUFBR0FnQUNBQXNHRUFBckFBQUFMQUFBQUM0QUFBQUFBQUFBQUFBRmdEY0FBQUFFQmdRQUVBQUFBQVVHQkFBSUFBQUFBQVlDQUFJQUN3WVFBREFBQUFBb0FBQUFJQUFBQUFBQUFBQUFBQUFBQUFBQUFBQUE=</t>
        </r>
      </text>
    </comment>
    <comment ref="B13" authorId="0">
      <text>
        <r>
          <rPr>
            <b/>
            <sz val="9"/>
            <color indexed="81"/>
            <rFont val="Tahoma"/>
            <family val="2"/>
          </rPr>
          <t>QzI1SDIxTk8yfENoZW1PZmZpY2UxUGljdHVyZSAxMDJ8Vm1wRFJEQXhNREFFQXdJQkFBQUFBQUFBQUFBQUFBQ0FBUUFBQUFNQUtnQUFBRU5USUVORVdDQmtjbWwyWlhJZ015NHdJQzhnU25WdUlERTVJREUyT2pJNU9qSXdJREl3TVRJRUFoQUFHMXVmL3dBQUhnQUJBT0wvNHNvUEFRRUpDQUFBQUFBQUFBQUFBQUlKQ0FBQUFBQUFBQUFBQUFVSUJBQUFBQjRBQUFNeUFBZ0EvLy8vLy8vL0FBQUFBQUFBLy84QUFBQUFBQUFBQVAvLy8vLy8vd0FBQUFELy93QUFBQUQvLy8vLy8vOEFBUC8vQVlBQ0FBQUFBNEFEQUFBQUJJQUVBQUFBQUFJSUFGZzhMd0RhS2N3QU93UUJBQUE4QkFFQUFEa0VBd0FBQURBQUFBU0FCUUFBQUFBQ0NBQ0NZMEFBMWRqVkFEc0VBUUFBUEFRQkFBQUNCQUlBQndBNUJBTUFBQUF4QUFBRWdBWUFBQUFBQWdnQVdEd3ZBT0xLdUFBN0JBRUFBRHdFQVFBQU9RUURBQUFBTWdBQUJJQUhBQUFBQUFJSUFPdW5IZ0RWMk5VQU93UUJBQUE4QkFFQUFBSUVBZ0FJQURrRUF3QUFBRE1BQUFTQUNBQUFBQUFDQ0FDZTVrOEFGSk5FQURzRUFRQUFQQVFCQUFBNUJBTUFBQUEwQUFBRWdBa0FBQUFBQWdnQWdtTkFBS0FpNlFBN0JBRUFBRHdFQVFBQU9RUURBQUFBTlFBQUJJQUtBQUFBQUFJSUFKN21Ud0FEczFjQU93UUJBQUE4QkFFQUFEa0VBd0FBQURZQUFBU0FDd0FBQUFBQ0NBQXlVajhBNnM0NkFEc0VBUUFBUEFRQkFBQTVCQU1BQUFBM0FBQUVnQXdBQUFBQUFnZ0EvLzhkQUpNd3J3QTdCQUVBQUR3RUFRQUFPUVFEQUFBQU9BQUFCSUFOQUFBQUFBSUlBRVBRUHdDVE1LOEFPd1FCQUFBOEJBRUFBRGtFQXdBQUFEa0FBQVNBRGdBQUFBQUNDQUJHdmk0QUZKTkVBRHNFQVFBQVBBUUJBQUE1QkFRQUFBQXhNQUFBQklBUEFBQUFBQUlJQURKU1B3RCtZV0VBT3dRQkFBQThCQUVBQURrRUJBQUFBREV4QUFBRWdCQUFBQUFBQWdnQVE5QS9BUGZBZEFBN0JBRUFBRHdFQVFBQUFnUUNBQWdBT1FRRUFBQUFNVElBQUFTQUVRQUFBQUFDQ0FCWVBDOEFvQ0tTQURzRUFRQUFQQVFCQUFBNUJBUUFBQUF4TXdBQUJJQVNBQUFBQUFJSUFGZzhMd0R5YjM0QU93UUJBQUE4QkFFQUFEa0VCQUFBQURFMEFBQUVnQk1BQUFBQUFnZ0FScjR1QUFPelZ3QTdCQUVBQUR3RUFRQUFPUVFFQUFBQU1UVUFBQVNBRkFBQUFBQUNDQUQvL3gwQVN1ZWJBRHNFQVFBQVBBUUJBQUE1QkFRQUFBQXhOZ0FBQklBVkFBQUFBQUlJQUVQUVB3Qks1NXNBT3dRQkFBQThCQUVBQURrRUJBQUFBREUzQUFBRWdCWUFBQUFBQWdnQTd2ZFFBT05vekFBN0JBRUFBRHdFQVFBQU9RUUVBQUFBTVRnQUFBU0FGd0FBQUFBQ0NBRGxwR0FBNnM0NkFEc0VBUUFBUEFRQkFBQTVCQVFBQUFBeE9RQUFCSUFZQUFBQUFBSUlBR202THdBYzB2SUFPd1FCQUFBOEJBRUFBRGtFQkFBQUFESXdBQUFFZ0JrQUFBQUFBZ2dBN3ZkUUFCelM4Z0E3QkFFQUFEd0VBUUFBT1FRRUFBQUFNakVBQUFTQUdnQUFBQUFDQ0FBeVVqOEFJSVVuQURzRUFRQUFQQVFCQUFBNUJBUUFBQUF5TWdBQUJJQWJBQUFBQUFJSUFPV2tZQUFnaFNjQU93UUJBQUE4QkFFQUFEa0VCQUFBQURJekFBQUVnQndBQUFBQUFnZ0FhYm92QUpNd0JnRTdCQUVBQUR3RUFRQUFPUVFFQUFBQU1qUUFBQVNBSFFBQUFBQUNDQUR1OTFBQWt6QUdBVHNFQVFBQVBBUUJBQUE1QkFRQUFBQXlOUUFBQklBZUFBQUFBQUlJQUo3bVR3QUFBQjRBT3dRQkFBQThCQUVBQURrRUJBQUFBREkyQUFBRWdCOEFBQUFBQWdnQWdtTkFBT0xLRHdFN0JBRUFBRHdFQVFBQU9RUUVBQUFBTWpjQUFBV0FJQUFBQUFRR0JBQUZBQUFBQlFZRUFBUUFBQUFBQUFXQUlRQUFBQVFHQkFBR0FBQUFCUVlFQUFRQUFBQUFBQVdBSWdBQUFBUUdCQUFIQUFBQUJRWUVBQVFBQUFBQUJnSUFBZ0FBQUFXQUl3QUFBQVFHQkFBSUFBQUFCUVlFQUFvQUFBQUFBQVdBSkFBQUFBUUdCQUFKQUFBQUJRWUVBQVVBQUFBQUFBV0FKUUFBQUFRR0JBQUtBQUFBQlFZRUFBOEFBQUFBQmdJQUFnQUxCaEFBSXdBQUFBQUFBQUFxQUFBQUxnQUFBQUFBQllBbUFBQUFCQVlFQUFzQUFBQUZCZ1FBRGdBQUFBQUFCWUFuQUFBQUJBWUVBQXdBQUFBRkJnUUFCZ0FBQUFBQUJZQW9BQUFBQkFZRUFBMEFBQUFGQmdRQUJnQUFBQUFHQWdBQ0FBc0dFQUF3QUFBQUFBQUFBQ0VBQUFBbkFBQUFBQUFGZ0NrQUFBQUVCZ1FBRGdBQUFBVUdCQUFUQUFBQUFBWUNBQUlBQ3dZUUFBQUFBQUFtQUFBQUxnQUFBQUFBQUFBQUFBV0FLZ0FBQUFRR0JBQVBBQUFBQlFZRUFCQUFBQUFBQUFXQUt3QUFBQVFHQkFBUUFBQUFCUVlFQUJJQUFBQUFBQVdBTEFBQUFBUUdCQUFSQUFBQUJRWUVBQlFBQUFBQUFBV0FMUUFBQUFRR0JBQVNBQUFBQlFZRUFCRUFBQUFBQUFXQUxnQUFBQVFHQkFBVEFBQUFCUVlFQUE4QUFBQUFBQVdBTHdBQUFBUUdCQUFVQUFBQUJRWUVBQXdBQUFBQUJnSUFBZ0FMQmhBQUFBQUFBQ3dBQUFBbkFBQUFBQUFBQUFBQUJZQXdBQUFBQkFZRUFCVUFBQUFGQmdRQURRQUFBQUFBQllBeEFBQUFCQVlFQUJZQUFBQUZCZ1FBQlFBQUFBQUFCWUF5QUFBQUJBWUVBQmNBQUFBRkJnUUFDQUFBQUFBQUJZQXpBQUFBQkFZRUFCZ0FBQUFGQmdRQUNRQUFBQUFBQllBMEFBQUFCQVlFQUJrQUFBQUZCZ1FBQ1FBQUFBQUdBZ0FDQUFzR0VBQTRBQUFBQUFBQUFDUUFBQUF6QUFBQUFBQUZnRFVBQUFBRUJnUUFHZ0FBQUFVR0JBQUxBQUFBQUFBRmdEWUFBQUFFQmdRQUd3QUFBQVVHQkFBWEFBQUFBQVlDQUFJQUN3WVFBQUFBQUFBK0FBQUFNZ0FBQUFBQUFBQUFBQVdBTndBQUFBUUdCQUFjQUFBQUJRWUVBQmdBQUFBQUJnSUFBZ0FMQmhBQUFBQUFBRHdBQUFBekFBQUFBQUFBQUFBQUJZQTRBQUFBQkFZRUFCMEFBQUFGQmdRQUdRQUFBQUFBQllBNUFBQUFCQVlFQUI0QUFBQUZCZ1FBR2dBQUFBQUdBZ0FDQUFzR0VBQUFBQUFBUGdBQUFEVUFBQUFBQUFBQUFBQUZnRG9BQUFBRUJnUUFId0FBQUFVR0JBQWRBQUFBQUFZQ0FBSUFDd1lRQUFBQUFBQThBQUFBT0FBQUFBQUFBQUFBQUFXQU93QUFBQVFHQkFBVkFBQUFCUVlFQUJFQUFBQUFCZ0lBQWdBTEJoQUFNQUFBQUFBQUFBQXRBQUFBTEFBQUFBQUFCWUE4QUFBQUJBWUVBQjhBQUFBRkJnUUFIQUFBQUFBQUJZQTlBQUFBQkFZRUFBc0FBQUFGQmdRQUNBQUFBQUFHQWdBQ0FBc0dFQUExQUFBQUpnQUFBQ01BQUFBeUFBQUFBQUFGZ0Q0QUFBQUVCZ1FBSGdBQUFBVUdCQUFiQUFBQUFBQUFBQUFBQUFBQUFBPT0=</t>
        </r>
      </text>
    </comment>
    <comment ref="B14" authorId="0">
      <text>
        <r>
          <rPr>
            <b/>
            <sz val="9"/>
            <color indexed="81"/>
            <rFont val="Tahoma"/>
            <family val="2"/>
          </rPr>
          <t>QzIzSDI5Tk8zfENoZW1PZmZpY2UxUGljdHVyZSAxMDN8Vm1wRFJEQXhNREFFQXdJQkFBQUFBQUFBQUFBQUFBQ0FBUUFBQUFNQUtnQUFBRU5USUVORVdDQmtjbWwyWlhJZ015NHdJQzhnU25WdUlERTVJREUyT2pJNU9qSXhJREl3TVRJRUFoQUFzM2x4L3dBQUhnQUJBT0wvdExVUEFRRUpDQUFBQUFBQUFBQUFBQUlKQ0FBQUFBQUFBQUFBQUFVSUJBQUFBQjRBQUFNeUFBZ0EvLy8vLy8vL0FBQUFBQUFBLy84QUFBQUFBQUFBQVAvLy8vLy8vd0FBQUFELy93QUFBQUQvLy8vLy8vOEFBUC8vQVlBQ0FBQUFBNEFEQUFBQUJJQUVBQUFBQUFJSUFEZDhjQUJLY2RvQU93UUJBQUE4QkFFQUFBSUVBZ0FIQURrRUF3QUFBREFBQUFTQUJRQUFBQUFDQ0FDOGFub0FHQXZKQURzRUFRQUFQQVFCQUFBNUJBTUFBQUF4QUFBRWdBWUFBQUFBQWdnQWtnaGRBSERSL1FBN0JBRUFBRHdFQVFBQUFnUUNBQWdBT1FRREFBQUFNZ0FBQklBSEFBQUFBQUlJQUlNOGV3RDJtT3NBT3dRQkFBQThCQUVBQURrRUF3QUFBRE1BQUFTQUNBQUFBQUFDQ0FDQmlsd0FTbkhhQURzRUFRQUFQQVFCQUFBNUJBTUFBQUEwQUFBRWdBa0FBQUFBQWdnQStPaHZBS00zdUFBN0JBRUFBRHdFQVFBQU9RUURBQUFBTlFBQUJJQUtBQUFBQUFJSUFFMkdqZ0FQek1nQU93UUJBQUE4QkFFQUFBSUVBZ0FJQURrRUF3QUFBRFlBQUFTQUN3QUFBQUFDQ0FCSStuQUFNVDc5QURzRUFRQUFQQVFCQUFBNUJBTUFBQUEzQUFBRWdBd0FBQUFBQWdnQUJkdFNBUDdYNndBN0JBRUFBRHdFQVFBQU9RUURBQUFBT0FBQUJJQU5BQUFBQUFJSUFES2hPd0NXdXo4QU93UUJBQUE4QkFFQUFEa0VBd0FBQURrQUFBU0FEZ0FBQUFBQ0NBQ05vMXNBMll1NEFEc0VBUUFBUEFRQkFBQTVCQVFBQUFBeE1BQUFCSUFQQUFBQUFBSUlBR3haZVFCZlU2WUFPd1FCQUFBOEJBRUFBRGtFQkFBQUFERXhBQUFFZ0JBQUFBQUFBZ2dBcFhNeEFQOTFVUUE3QkFFQUFEd0VBUUFBT1FRRUFBQUFNVElBQUFTQUVRQUFBQUFDQ0FETSswOEFPcEUvQURzRUFRQUFQQVFCQUFBNUJBUUFBQUF4TXdBQUJJQVNBQUFBQUFJSUFQVy9XUUNOOG5JQU93UUJBQUE4QkFFQUFBSUVBZ0FJQURrRUJBQUFBREUwQUFBRWdCTUFBQUFBQWdnQWxhZFBBQ0ZlWWdBN0JBRUFBRHdFQVFBQU9RUUVBQUFBTVRVQUFBU0FGQUFBQUFBQ0NBQno1bG9BODc2VkFEc0VBUUFBUEFRQkFBQTVCQVFBQUFBeE5nQUFCSUFWQUFBQUFBSUlBSCtkTVFBWnFTNEFPd1FCQUFBOEJBRUFBRGtFQkFBQUFERTNBQUFFZ0JZQUFBQUFBZ2dBM1hsUUFQL3JoQUE3QkFFQUFEd0VBUUFBT1FRRUFBQUFNVGdBQUFTQUZ3QUFBQUFDQ0FBL2JGa0E1YmhRQURzRUFRQUFQQVFCQUFBNUJBUUFBQUF4T1FBQUJJQVlBQUFBQUFJSUFEdmdPd0FoWG1JQU93UUJBQUE4QkFFQUFEa0VCQUFBQURJd0FBQUVnQmtBQUFBQUFnZ0FMWXRSQUlxT3B3QTdCQUVBQUR3RUFRQUFPUVFFQUFBQU1qRUFBQVNBR2dBQUFBQUNDQUE2Vm04QVBXdVZBRHNFQVFBQVBBUUJBQUE1QkFRQUFBQXlNZ0FBQklBYkFBQUFBQUlJQUhTL1BnQUhGK3dBT3dRQkFBQThCQUVBQURrRUJBQUFBREl6QUFBRWdCd0FBQUFBQWdnQWd6eDdBTFMxRHdFN0JBRUFBRHdFQVFBQU9RUUVBQUFBTWpRQUFBU0FIUUFBQUFBQ0NBQTc0RHNBQUFBZUFEc0VBUUFBUEFRQkFBQTVCQVFBQUFBeU5RQUFCSUFlQUFBQUFBSUlBUC8vSFFBWnFTNEFPd1FCQUFBOEJBRUFBRGtFQkFBQUFESTJBQUFGZ0I4QUFBQUVCZ1FBQlFBQUFBVUdCQUFFQUFBQUFBQUZnQ0FBQUFBRUJnUUFCZ0FBQUFVR0JBQUxBQUFBQUFBRmdDRUFBQUFFQmdRQUJ3QUFBQVVHQkFBRUFBQUFBQUFGZ0NJQUFBQUVCZ1FBQ0FBQUFBVUdCQUFFQUFBQUFBQUZnQ01BQUFBRUJnUUFDUUFBQUFVR0JBQUZBQUFBQUFBRmdDUUFBQUFFQmdRQUNnQUFBQVVHQkFBRkFBQUFBQVlDQUFJQUFBQUZnQ1VBQUFBRUJnUUFDd0FBQUFVR0JBQUhBQUFBQUFBRmdDWUFBQUFFQmdRQURBQUFBQVVHQkFBSUFBQUFBQUFGZ0NjQUFBQUVCZ1FBRFFBQUFBVUdCQUFRQUFBQUFBQUZnQ2dBQUFBRUJnUUFEZ0FBQUFVR0JBQUpBQUFBQUFBRmdDa0FBQUFFQmdRQUR3QUFBQVVHQkFBSkFBQUFBQVlDQUFJQUN3WVFBRFFBQUFBQUFBQUFJd0FBQUNnQUFBQUFBQVdBS2dBQUFBUUdCQUFRQUFBQUJRWUVBQmdBQUFBQUJnSUFBZ0FMQmhBQUFBQUFBQ2NBQUFBeUFBQUFBQUFBQUFBQUJZQXJBQUFBQkFZRUFCRUFBQUFGQmdRQUZ3QUFBQUFBQllBc0FBQUFCQVlFQUJJQUFBQUZCZ1FBRmdBQUFBQUFCWUF0QUFBQUJBWUVBQk1BQUFBRkJnUUFFZ0FBQUFBQUJZQXVBQUFBQkFZRUFCUUFBQUFGQmdRQUdnQUFBQUFHQWdBQ0FBc0dFQUF3QUFBQU9nQUFBRFFBQUFBQUFBQUFBQUFGZ0M4QUFBQUVCZ1FBRlFBQUFBVUdCQUFOQUFBQUFBQUZnREFBQUFBRUJnUUFGZ0FBQUFVR0JBQVVBQUFBQUFBRmdERUFBQUFFQmdRQUZ3QUFBQVVHQkFBVEFBQUFBQVlDQUFJQUN3WVFBQ3NBQUFBQUFBQUFMUUFBQURJQUFBQUFBQVdBTWdBQUFBUUdCQUFZQUFBQUJRWUVBQk1BQUFBQUFBV0FNd0FBQUFRR0JBQVpBQUFBQlFZRUFBNEFBQUFBQmdJQUFnQUxCaEFBQUFBQUFEb0FBQUFvQUFBQUFBQUFBQUFBQllBMEFBQUFCQVlFQUJvQUFBQUZCZ1FBRHdBQUFBQUFCWUExQUFBQUJBWUVBQnNBQUFBRkJnUUFEQUFBQUFBQUJZQTJBQUFBQkFZRUFCd0FBQUFGQmdRQUN3QUFBQUFBQllBM0FBQUFCQVlFQUIwQUFBQUZCZ1FBRlFBQUFBQUFCWUE0QUFBQUJBWUVBQjRBQUFBRkJnUUFGUUFBQUFBQUJZQTVBQUFBQkFZRUFBWUFBQUFGQmdRQURBQUFBQUFBQllBNkFBQUFCQVlFQUJRQUFBQUZCZ1FBR1FBQUFBQUFCWUE3QUFBQUJBWUVBQTBBQUFBRkJnUUFFUUFBQUFBR0FnQUNBQXNHRUFBdkFBQUFKd0FBQUNzQUFBQUFBQUFBQUFBQUFBQUFBQUFBQUE9PQ==</t>
        </r>
      </text>
    </comment>
    <comment ref="B15" authorId="0">
      <text>
        <r>
          <rPr>
            <b/>
            <sz val="9"/>
            <color indexed="81"/>
            <rFont val="Tahoma"/>
            <family val="2"/>
          </rPr>
          <t>QzIySDI3Tk8zfENoZW1PZmZpY2UxUGljdHVyZSAyNHxWbXBEUkRBeE1EQUVBd0lCQUFBQUFBQUFBQUFBQUFDQUFRQUFBQU1BS2dBQUFFTlRJRU5FV0NCa2NtbDJaWElnTXk0d0lDOGdTblZ1SURFNUlERTJPakk1T2pBM0lESXdNVElFQWhBQVU5ZWEvd0FBSGdBQUFPTC90TFVQQVFFSkNBQUFBQUFBQUFBQUFBSUpDQUFBQUFBQUFBQUFBQVVJQkFBQUFCNEFBQU15QUFnQS8vLy8vLy8vQUFBQUFBQUEvLzhBQUFBQUFBQUFBUC8vLy8vLy93QUFBQUQvL3dBQUFBRC8vLy8vLy84QUFQLy9BWUFDQUFBQUE0QURBQUFBQklBRUFBQUFBQUlJQU1aYlFnRGZldDBBT3dRQkFBQThCQUVBQUFJRUFnQUhBRGtFQXdBQUFEQUFBQVNBQlFBQUFBQUNDQUNVOVRBQXRyYlRBRHNFQVFBQVBBUUJBQUE1QkFNQUFBQXhBQUFFZ0FZQUFBQUFBZ2dBbFBVd0FOS3Z2d0E3QkFFQUFEd0VBUUFBT1FRREFBQUFNZ0FBQklBSEFBQUFBQUlJQU1aYlFnQ1ZiUEVBT3dRQkFBQThCQUVBQURrRUF3QUFBRE1BQUFTQUNBQUFBQUFDQ0FBemVoOEFIZzdlQURzRUFRQUFQQVFCQUFBQ0JBSUFDQUE1QkFNQUFBQTBBQUFFZ0FrQUFBQUFBZ2dBeGx0Q0FEeER0UUE3QkFFQUFEd0VBUUFBT1FRREFBQUFOUUFBQklBS0FBQUFBQUlJQURONkh3QThRN1VBT3dRQkFBQThCQUVBQURrRUF3QUFBRFlBQUFTQUN3QUFBQUFDQ0FER1cwSUFTbDE0QURzRUFRQUFQQVFCQUFBQ0JBSUFDQUE1QkFNQUFBQTNBQUFFZ0F3QUFBQUFBZ2dBVmV4VEFMYTIwd0E3QkFFQUFEd0VBUUFBT1FRREFBQUFPQUFBQklBTkFBQUFBQUlJQU1aYlFnQjZybU1BT3dRQkFBQThCQUVBQURrRUF3QUFBRGtBQUFTQURnQUFBQUFDQ0FDVTlUQUFROUNXQURzRUFRQUFQQVFCQUFBNUJBUUFBQUF4TUFBQUJJQVBBQUFBQUFJSUFNWmJRZ0RXZGpzQU93UUJBQUE4QkFFQUFEa0VCQUFBQURFeEFBQUVnQkFBQUFBQUFnZ0FsUFV3QUtFMmdnQTdCQUVBQUR3RUFRQUFPUVFFQUFBQU1USUFBQVNBRVFBQUFBQUNDQURHVzBJQWZSS2hBRHNFQVFBQVBBUUJBQUE1QkFRQUFBQXhNd0FBQklBU0FBQUFBQUlJQURONkh3QjlFcUVBT3dRQkFBQThCQUVBQURrRUJBQUFBREUwQUFBRWdCTUFBQUFBQWdnQVhTdFVBQ1BWV1FBN0JBRUFBRHdFQVFBQU9RUUVBQUFBTVRVQUFBU0FGQUFBQUFBQ0NBQ1U5VEFBSTlWWkFEc0VBUUFBUEFRQkFBQTVCQVFBQUFBeE5nQUFCSUFWQUFBQUFBSUlBRjByVkFBdFVFVUFPd1FCQUFBOEJBRUFBRGtFQkFBQUFERTNBQUFFZ0JZQUFBQUFBZ2dBbFBVd0FDMVFSUUE3QkFFQUFEd0VBUUFBT1FRRUFBQUFNVGdBQUFTQUZ3QUFBQUFDQ0FCTXJWTUE5WVQ3QURzRUFRQUFQQVFCQUFBNUJBUUFBQUF4T1FBQUJJQVlBQUFBQUFJSUFBakpRUUJGV3ljQU93UUJBQUE4QkFFQUFBSUVBZ0FJQURrRUJBQUFBREl3QUFBRWdCa0FBQUFBQWdnQXJTaGxBTjk2M1FBN0JBRUFBRHdFQVFBQU9RUUVBQUFBTWpFQUFBU0FHZ0FBQUFBQ0NBQ3RLR1VBek1EeEFEc0VBUUFBUEFRQkFBQTVCQVFBQUFBeU1nQUFCSUFiQUFBQUFBSUlBSTZRTHdBQUFCNEFPd1FCQUFBOEJBRUFBRGtFQkFBQUFESXpBQUFFZ0J3QUFBQUFBZ2dBVEsxVEFMUzFEd0U3QkFFQUFEd0VBUUFBT1FRRUFBQUFNalFBQUFTQUhRQUFBQUFDQ0FBQUFCNEFEd2NuQURzRUFRQUFQQVFCQUFBNUJBUUFBQUF5TlFBQUJZQWVBQUFBQkFZRUFBVUFBQUFGQmdRQUJBQUFBQUFBQllBZkFBQUFCQVlFQUFZQUFBQUZCZ1FBQlFBQUFBQUFCWUFnQUFBQUJBWUVBQWNBQUFBRkJnUUFCQUFBQUFBQUJZQWhBQUFBQkFZRUFBZ0FBQUFGQmdRQUJRQUFBQUFHQWdBQ0FBQUFCWUFpQUFBQUJBWUVBQWtBQUFBRkJnUUFCZ0FBQUFBR0FnQUNBQXNHRUFBcUFBQUFBQUFBQUI4QUFBQWpBQUFBQUFBRmdDTUFBQUFFQmdRQUNnQUFBQVVHQkFBR0FBQUFBQUFGZ0NRQUFBQUVCZ1FBQ3dBQUFBVUdCQUFRQUFBQUFBQUZnQ1VBQUFBRUJnUUFEQUFBQUFVR0JBQUVBQUFBQUFBRmdDWUFBQUFFQmdRQURRQUFBQVVHQkFBTEFBQUFBQUFGZ0NjQUFBQUVCZ1FBRGdBQUFBVUdCQUFSQUFBQUFBWUNBQUlBQ3dZUUFDa0FBQUE0QUFBQUtnQUFBQUFBQUFBQUFBV0FLQUFBQUFRR0JBQVBBQUFBQlFZRUFCVUFBQUFBQmdJQUFnQUxCaEFBTVFBQUFEa0FBQUF1QUFBQUFBQUFBQUFBQllBcEFBQUFCQVlFQUJBQUFBQUZCZ1FBRGdBQUFBQUFCWUFxQUFBQUJBWUVBQkVBQUFBRkJnUUFDUUFBQUFBQUJZQXJBQUFBQkFZRUFCSUFBQUFGQmdRQUNnQUFBQUFHQWdBQ0FBc0dFQUFBQUFBQU9BQUFBQ01BQUFBQUFBQUFBQUFGZ0N3QUFBQUVCZ1FBRXdBQUFBVUdCQUFOQUFBQUFBWUNBQUlBQ3dZUUFDNEFBQUFBQUFBQUpnQUFBQzBBQUFBQUFBV0FMUUFBQUFRR0JBQVVBQUFBQlFZRUFBMEFBQUFBQUFXQUxnQUFBQVFHQkFBVkFBQUFCUVlFQUJNQUFBQUFBQVdBTHdBQUFBUUdCQUFXQUFBQUJRWUVBQlFBQUFBQUJnSUFBZ0FMQmhBQUFBQUFBRGtBQUFBdEFBQUFBQUFBQUFBQUJZQXdBQUFBQkFZRUFCY0FBQUFGQmdRQUJ3QUFBQUFBQllBeEFBQUFCQVlFQUJnQUFBQUZCZ1FBRHdBQUFBQUFCWUF5QUFBQUJBWUVBQmtBQUFBRkJnUUFEQUFBQUFBQUJZQXpBQUFBQkFZRUFCb0FBQUFGQmdRQUdRQUFBQUFBQllBMEFBQUFCQVlFQUJzQUFBQUZCZ1FBR0FBQUFBQUFCWUExQUFBQUJBWUVBQndBQUFBRkJnUUFGd0FBQUFBQUJZQTJBQUFBQkFZRUFCMEFBQUFGQmdRQUd3QUFBQUFBQllBM0FBQUFCQVlFQUJvQUFBQUZCZ1FBRndBQUFBQUFCWUE0QUFBQUJBWUVBQTRBQUFBRkJnUUFFZ0FBQUFBQUJZQTVBQUFBQkFZRUFBOEFBQUFGQmdRQUZnQUFBQUFBQUFBQUFBQUFBQUE9</t>
        </r>
      </text>
    </comment>
    <comment ref="B16" authorId="0">
      <text>
        <r>
          <rPr>
            <b/>
            <sz val="9"/>
            <color indexed="81"/>
            <rFont val="Tahoma"/>
            <family val="2"/>
          </rPr>
          <t>QzIzSDI1Tk8zfENoZW1PZmZpY2UxUGljdHVyZSA5OHxWbXBEUkRBeE1EQUVBd0lCQUFBQUFBQUFBQUFBQUFDQUFRQUFBQU1BS2dBQUFFTlRJRU5FV0NCa2NtbDJaWElnTXk0d0lDOGdTblZ1SURFNUlERTJPakk1T2pJd0lESXdNVElFQWhBQTM0MnQvd0FBSGdBQUFPTC80c29QQVFFSkNBQUFBQUFBQUFBQUFBSUpDQUFBQUFBQUFBQUFBQVVJQkFBQUFCNEFBQU15QUFnQS8vLy8vLy8vQUFBQUFBQUEvLzhBQUFBQUFBQUFBUC8vLy8vLy93QUFBQUQvL3dBQUFBRC8vLy8vLy84QUFQLy9BWUFDQUFBQUE0QURBQUFBQklBRUFBQUFBQUlJQU91VExnQnBmOUVBT3dRQkFBQThCQUVBQURrRUF3QUFBREFBQUFTQUJRQUFBQUFDQ0FBUmZoNEFyOXJhQURzRUFRQUFQQVFCQUFBQ0JBSUFCd0E1QkFNQUFBQXhBQUFFZ0FZQUFBQUFBZ2dBNjVNdUFJRHM5Z0E3QkFFQUFEd0VBUUFBT1FRREFBQUFNZ0FBQklBSEFBQUFBQUlJQU91VExnRE1TcjRBT3dRQkFBQThCQUVBQURrRUF3QUFBRE1BQUFTQUNBQUFBQUFDQ0FDNHQwQUE0Qmp4QURzRUFRQUFQQVFCQUFBQ0JBSUFDQUE1QkFNQUFBQTBBQUFFZ0FrQUFBQUFBZ2dBbHJzL0FONmhNQUE3QkFFQUFEd0VBUUFBT1FRREFBQUFOUUFBQklBS0FBQUFBQUlJQUlVOVB3Qjcxa01BT3dRQkFBQThCQUVBQURrRUF3QUFBRFlBQUFTQUN3QUFBQUFDQ0FDRlBUOEFyOXJhQURzRUFRQUFQQVFCQUFBQ0JBSUFDQUE1QkFNQUFBQTNBQUFFZ0F3QUFBQUFBZ2dBNjVNdUFFTDNDUUU3QkFFQUFEd0VBUUFBT1FRREFBQUFPQUFBQklBTkFBQUFBQUlJQU0walN3RFh4UUFCT3dRQkFBQThCQUVBQURrRUF3QUFBRGtBQUFTQURnQUFBQUFDQ0FDNHQwQUE0c29QQVRzRUFRQUFQQVFCQUFBNUJBUUFBQUF4TUFBQUJJQVBBQUFBQUFJSUFCRitIZ0E2a2UwQU93UUJBQUE4QkFFQUFEa0VCQUFBQURFeEFBQUVnQkFBQUFBQUFnZ0FoVDAvQU5yYXRBQTdCQUVBQUR3RUFRQUFPUVFFQUFBQU1USUFBQVNBRVFBQUFBQUNDQUFBQUI0QTJ0cTBBRHNFQVFBQVBBUUJBQUE1QkFRQUFBQXhNd0FBQklBU0FBQUFBQUlJQU91VExnQmN5RXdBT3dRQkFBQThCQUVBQURrRUJBQUFBREUwQUFBRWdCTUFBQUFBQWdnQXNqNVBBTUV4VFFBN0JBRUFBRHdFQVFBQU9RUUVBQUFBTVRVQUFBU0FGQUFBQUFBQ0NBQ0ZQVDhBQVdOOEFEc0VBUUFBUEFRQkFBQUNCQUlBQ0FBNUJBUUFBQUF4TmdBQUJJQVZBQUFBQUFJSUFJVTlQd0JrTG1rQU93UUJBQUE4QkFFQUFEa0VCQUFBQURFM0FBQUVnQllBQUFBQUFnZ0E2NU11QUxYZG1BQTdCQUVBQUR3RUFRQUFPUVFFQUFBQU1UZ0FBQVNBRndBQUFBQUNDQURya3k0QUdhbUZBRHNFQVFBQVBBUUJBQUE1QkFRQUFBQXhPUUFBQklBWUFBQUFBQUlJQU91VExnRHd2VjhBT3dRQkFBQThCQUVBQURrRUJBQUFBREl3QUFBRWdCa0FBQUFBQWdnQXNqNVBBUEM5WHdBN0JBRUFBRHdFQVFBQU9RUUVBQUFBTWpFQUFBU0FHZ0FBQUFBQ0NBQUFBQjRBUGFhaEFEc0VBUUFBUEFRQkFBQTVCQVFBQUFBeU1nQUFCSUFiQUFBQUFBSUlBSVU5UHdBcFRxSUFPd1FCQUFBOEJBRUFBRGtFQkFBQUFESXpBQUFFZ0J3QUFBQUFBZ2dBcHpsQUFBQUFIZ0E3QkFFQUFEd0VBUUFBT1FRRUFBQUFNalFBQUFTQUhRQUFBQUFDQ0FENWhpd0FudzR3QURzRUFRQUFQQVFCQUFBNUJBUUFBQUF5TlFBQUJJQWVBQUFBQUFJSUFDRnlVZ0R2SHpFQU93UUJBQUE4QkFFQUFEa0VCQUFBQURJMkFBQUZnQjhBQUFBRUJnUUFCUUFBQUFVR0JBQUVBQUFBQUFBRmdDQUFBQUFFQmdRQUJnQUFBQVVHQkFBUEFBQUFBQUFGZ0NFQUFBQUVCZ1FBQndBQUFBVUdCQUFFQUFBQUFBQUZnQ0lBQUFBRUJnUUFDQUFBQUFVR0JBQUdBQUFBQUFBRmdDTUFBQUFFQmdRQUNRQUFBQVVHQkFBS0FBQUFBQUFGZ0NRQUFBQUVCZ1FBQ2dBQUFBVUdCQUFUQUFBQUFBWUNBQUlBQ3dZUUFDTUFBQUE3QUFBQUxRQUFBQUFBQUFBQUFBV0FKUUFBQUFRR0JBQUxBQUFBQlFZRUFBUUFBQUFBQmdJQUFnQUFBQVdBSmdBQUFBUUdCQUFNQUFBQUJRWUVBQVlBQUFBQUJnSUFBZ0FMQmhBQUFBQUFBQ2dBQUFBaUFBQUFJQUFBQUFBQUJZQW5BQUFBQkFZRUFBMEFBQUFGQmdRQUNBQUFBQUFBQllBb0FBQUFCQVlFQUE0QUFBQUZCZ1FBREFBQUFBQUFCWUFwQUFBQUJBWUVBQThBQUFBRkJnUUFCUUFBQUFBQUJZQXFBQUFBQkFZRUFCQUFBQUFGQmdRQUJ3QUFBQUFHQWdBQ0FBc0dFQUExQUFBQUFBQUFBQ0VBQUFBckFBQUFBQUFGZ0NzQUFBQUVCZ1FBRVFBQUFBVUdCQUFIQUFBQUFBQUZnQ3dBQUFBRUJnUUFFZ0FBQUFVR0JBQVlBQUFBQUFZQ0FBSUFDd1lRQUFBQUFBQTdBQUFBTWdBQUFBQUFBQUFBQUFXQUxRQUFBQVFHQkFBVEFBQUFCUVlFQUJrQUFBQUFBQVdBTGdBQUFBUUdCQUFVQUFBQUJRWUVBQmNBQUFBQUFBV0FMd0FBQUFRR0JBQVZBQUFBQlFZRUFCUUFBQUFBQUFXQU1BQUFBQVFHQkFBV0FBQUFCUVlFQUJvQUFBQUFBQVdBTVFBQUFBUUdCQUFYQUFBQUJRWUVBQllBQUFBQUFBV0FNZ0FBQUFRR0JBQVlBQUFBQlFZRUFCVUFBQUFBQUFXQU13QUFBQVFHQkFBWkFBQUFCUVlFQUJVQUFBQUFCZ0lBQWdBTEJoQUFMUUFBQUFBQUFBQXZBQUFBTWdBQUFBQUFCWUEwQUFBQUJBWUVBQm9BQUFBRkJnUUFFUUFBQUFBR0FnQUNBQXNHRUFBQUFBQUFNQUFBQUNzQUFBQUFBQUFBQUFBRmdEVUFBQUFFQmdRQUd3QUFBQVVHQkFBUUFBQUFBQUFGZ0RZQUFBQUVCZ1FBSEFBQUFBVUdCQUFKQUFBQUFBQUZnRGNBQUFBRUJnUUFIUUFBQUFVR0JBQUpBQUFBQUFBRmdEZ0FBQUFFQmdRQUhnQUFBQVVHQkFBSkFBQUFBQUFGZ0RrQUFBQUVCZ1FBR3dBQUFBVUdCQUFXQUFBQUFBWUNBQUlBQ3dZUUFEVUFBQUFBQUFBQU1RQUFBREFBQUFBQUFBV0FPZ0FBQUFRR0JBQU5BQUFBQlFZRUFBNEFBQUFBQmdJQUFnQUxCaEFBQUFBQUFDY0FBQUFvQUFBQUFBQUFBQUFBQllBN0FBQUFCQVlFQUFvQUFBQUZCZ1FBRWdBQUFBQUFBQUFBQUFBQUFBQT0=</t>
        </r>
      </text>
    </comment>
    <comment ref="B17" authorId="0">
      <text>
        <r>
          <rPr>
            <b/>
            <sz val="9"/>
            <color indexed="81"/>
            <rFont val="Tahoma"/>
            <family val="2"/>
          </rPr>
          <t>QzE3SDEzQnJOMk8yU3xDaGVtT2ZmaWNlMVBpY3R1cmUgMTIzfFZtcERSREF4TURBRUF3SUJBQUFBQUFBQUFBQUFBQUNBQVFBQUFBTUFLZ0FBQUVOVElFTkVXQ0JrY21sMlpYSWdNeTR3SUM4Z1NuVnVJREU1SURFMk9qSTVPakl4SURJd01USUVBaEFBcVUyZC93QUFIZ0FBQU9ML05iWVBBUUVKQ0FBQUFBQUFBQUFBQUFJSkNBQUFBQUFBQUFBQUFBVUlCQUFBQUI0QUFBTXlBQWdBLy8vLy8vLy9BQUFBQUFBQS8vOEFBQUFBQUFBQUFQLy8vLy8vL3dBQUFBRC8vd0FBQUFELy8vLy8vLzhBQVAvL0FZQUNBQUFBQTRBREFBQUFCSUFFQUFBQUFBSUlBQ2ZYVXdERE10b0FPd1FCQUFBOEJBRUFBQUlFQWdBSEFEa0VBd0FBQURBQUFBU0FCUUFBQUFBQ0NBQnlnMU1BeVRYdkFEc0VBUUFBUEFRQkFBQTVCQU1BQUFBeEFBQUVnQVlBQUFBQUFnZ0E0L0pCQUc4enp3QTdCQUVBQUR3RUFRQUFPUVFEQUFBQU1nQUFCSUFIQUFBQUFBSUlBRmV5WWdCbmt2MEFPd1FCQUFBOEJBRUFBQUlFQWdBSEFEa0VBd0FBQURNQUFBU0FDQUFBQUFBQ0NBQ2tYMEVBSUEvNUFEc0VBUUFBUEFRQkFBQUNCQUlBRUFBNUJBTUFBQUEwQUFBRWdBa0FBQUFBQWdnQXhsdENBQ21kdVFBN0JBRUFBRHdFQVFBQU9RUURBQUFBTlFBQUJJQUtBQUFBQUFJSUFQVy9XUUExdGc4Qk93UUJBQUE4QkFFQUFEa0VBd0FBQURZQUFBU0FDd0FBQUFBQ0NBQ09rQzhBMTRyWkFEc0VBUUFBUEFRQkFBQUNCQUlBQ0FBNUJBTUFBQUEzQUFBRWdBd0FBQUFBQWdnQVBzNUZBT2grRFFFN0JBRUFBRHdFQVFBQU9RUURBQUFBT0FBQUJJQU5BQUFBQUFJSUFGMHJWQURLaEs4QU93UUJBQUE4QkFFQUFEa0VBd0FBQURrQUFBU0FEZ0FBQUFBQ0NBQ3dqREFBRlRHdkFEc0VBUUFBUEFRQkFBQTVCQVFBQUFBeE1BQUFCSUFQQUFBQUFBSUlBTENNTUFDYzVYQUFPd1FCQUFBOEJBRUFBQUlFQWdBSUFEa0VCQUFBQURFeEFBQUVnQkFBQUFBQUFnZ0Flamd3QUYrT1d3QTdCQUVBQUR3RUFRQUFPUVFFQUFBQU1USUFBQVNBRVFBQUFBQUNDQUI2T0RBQUdsc3lBRHNFQVFBQVBBUUJBQUE1QkFRQUFBQXhNd0FBQklBU0FBQUFBQUlJQU9QeVFRRGNLcEFBT3dRQkFBQThCQUVBQURrRUJBQUFBREUwQUFBRWdCTUFBQUFBQWdnQTQvSkJBQlc3ZXdBN0JBRUFBRHdFQVFBQU9RUUVBQUFBTVRVQUFBU0FGQUFBQUFBQ0NBQm00REFBUklLYUFEc0VBUUFBUEFRQkFBQTVCQVFBQUFBeE5nQUFCSUFWQUFBQUFBSUlBRjByVkFBNWFac0FPd1FCQUFBOEJBRUFBRGtFQkFBQUFERTNBQUFFZ0JZQUFBQUFBZ2dBWnVBd0FBQUFIZ0E3QkFFQUFEd0VBUUFBQWdRQ0FDTUFPUVFFQUFBQU1UZ0FBQVNBRndBQUFBQUNDQUN0bmtFQUU4NVFBRHNFQVFBQVBBUUJBQUE1QkFRQUFBQXhPUUFBQklBWUFBQUFBQUlJQUFnL0hnRDNObEVBT3dRQkFBQThCQUVBQURrRUJBQUFBREl3QUFBRWdCa0FBQUFBQWdnQXJaNUJBRlNkUEFBN0JBRUFBRHdFQVFBQU9RUUVBQUFBTWpFQUFBU0FHZ0FBQUFBQ0NBQUFBQjRBSGtrOEFEc0VBUUFBUEFRQkFBQTVCQVFBQUFBeU1nQUFCWUFiQUFBQUJBWUVBQVVBQUFBRkJnUUFCQUFBQUFBQUJZQWNBQUFBQkFZRUFBWUFBQUFGQmdRQUJBQUFBQUFBQllBZEFBQUFCQVlFQUFjQUFBQUZCZ1FBQlFBQUFBQUdBZ0FDQUFzR0VBQWdBQUFBQUFBQUFCc0FBQUFlQUFBQUFBQUZnQjRBQUFBRUJnUUFDQUFBQUFVR0JBQUZBQUFBQUFBRmdCOEFBQUFFQmdRQUNRQUFBQVVHQkFBR0FBQUFBQUFGZ0NBQUFBQUVCZ1FBQ2dBQUFBVUdCQUFIQUFBQUFBQUZnQ0VBQUFBRUJnUUFDd0FBQUFVR0JBQUdBQUFBQUFZQ0FBSUFBQUFGZ0NJQUFBQUVCZ1FBREFBQUFBVUdCQUFJQUFBQUFBQUZnQ01BQUFBRUJnUUFEUUFBQUFVR0JBQUpBQUFBQUFBRmdDUUFBQUFFQmdRQURnQUFBQVVHQkFBSkFBQUFBQVlDQUFJQUN3WVFBQ29BQUFBQUFBQUFId0FBQUNNQUFBQUFBQVdBSlFBQUFBUUdCQUFQQUFBQUJRWUVBQk1BQUFBQUFBV0FKZ0FBQUFRR0JBQVFBQUFBQlFZRUFBOEFBQUFBQUFXQUp3QUFBQVFHQkFBUkFBQUFCUVlFQUJvQUFBQUFCZ0lBQWdBTEJoQUFMQUFBQURNQUFBQXdBQUFBQUFBQUFBQUFCWUFvQUFBQUJBWUVBQklBQUFBRkJnUUFGUUFBQUFBQUJZQXBBQUFBQkFZRUFCTUFBQUFGQmdRQUVnQUFBQUFBQllBcUFBQUFCQVlFQUJRQUFBQUZCZ1FBRGdBQUFBQUFCWUFyQUFBQUJBWUVBQlVBQUFBRkJnUUFEUUFBQUFBR0FnQUNBQXNHRUFBQUFBQUFLQUFBQUNNQUFBQUFBQUFBQUFBRmdDd0FBQUFFQmdRQUZnQUFBQVVHQkFBUkFBQUFBQUFGZ0MwQUFBQUVCZ1FBRndBQUFBVUdCQUFRQUFBQUFBQUZnQzRBQUFBRUJnUUFHQUFBQUFVR0JBQVFBQUFBQUFZQ0FBSUFDd1lRQURBQUFBQUFBQUFBSmdBQUFDMEFBQUFBQUFXQUx3QUFBQVFHQkFBWkFBQUFCUVlFQUJjQUFBQUFCZ0lBQWdBTEJoQUFBQUFBQURNQUFBQXRBQUFBQUFBQUFBQUFCWUF3QUFBQUJBWUVBQm9BQUFBRkJnUUFHQUFBQUFBQUJZQXhBQUFBQkFZRUFBd0FBQUFGQmdRQUNnQUFBQUFHQWdBQ0FBc0dFQUFBQUFBQUlnQUFBQ0FBQUFBQUFBQUFBQUFGZ0RJQUFBQUVCZ1FBRWdBQUFBVUdCQUFVQUFBQUFBWUNBQUlBQ3dZUUFDa0FBQUFvQUFBQUtnQUFBQUFBQUFBQUFBV0FNd0FBQUFRR0JBQVJBQUFBQlFZRUFCa0FBQUFBQUFBQUFBQUFBQUFB</t>
        </r>
      </text>
    </comment>
    <comment ref="B18" authorId="0">
      <text>
        <r>
          <rPr>
            <b/>
            <sz val="9"/>
            <color indexed="81"/>
            <rFont val="Tahoma"/>
            <family val="2"/>
          </rPr>
          <t>QzIySDIwQ2xOTzJ8Q2hlbU9mZmljZTFQaWN0dXJlIDEwMHxWbXBEUkRBeE1EQUVBd0lCQUFBQUFBQUFBQUFBQUFDQUFRQUFBQU1BS2dBQUFFTlRJRU5FV0NCa2NtbDJaWElnTXk0d0lDOGdTblZ1SURFNUlERTJPakk1T2pJd0lESXdNVElFQWhBQWRqYWovd0FBSGdBQkFPTC9OYllQQVFFSkNBQUFBQUFBQUFBQUFBSUpDQUFBQUFBQUFBQUFBQVVJQkFBQUFCNEFBQU15QUFnQS8vLy8vLy8vQUFBQUFBQUEvLzhBQUFBQUFBQUFBUC8vLy8vLy93QUFBQUQvL3dBQUFBRC8vLy8vLy84QUFQLy9BWUFDQUFBQUE0QURBQUFBQklBRUFBQUFBQUlJQUFkU1NnRFRZY01BT3dRQkFBQThCQUVBQURrRUF3QUFBREFBQUFTQUJRQUFBQUFDQ0FCRytUb0FQa1RRQURzRUFRQUFQQVFCQUFBQ0JBSUFCd0E1QkFNQUFBQXhBQUFFZ0FZQUFBQUFBZ2dBcWhNL0FPejI0d0E3QkFFQUFEd0VBUUFBT1FRREFBQUFNZ0FBQklBSEFBQUFBQUlJQU0wak1BREdXL0FBT3dRQkFBQThCQUVBQURrRUF3QUFBRE1BQUFTQUNBQUFBQUFDQ0FDUDMwWUFQMnl3QURzRUFRQUFQQVFCQUFBNUJBTUFBQUEwQUFBRWdBa0FBQUFBQWdnQWlzbGNBRTVmeVFBN0JBRUFBRHdFQVFBQUFnUUNBQWdBT1FRREFBQUFOUUFBQklBS0FBQUFBQUlJQVBLcU13QXRQQU1CT3dRQkFBQThCQUVBQURrRUF3QUFBRFlBQUFTQUN3QUFBQUFDQ0FEY1VWVUFreHlrQURzRUFRQUFQQVFCQUFBNUJBTUFBQUEzQUFBRWdBd0FBQUFBQWdnQURHZzBBQVhicVFBN0JBRUFBRHdFQVFBQU9RUURBQUFBT0FBQUJJQU5BQUFBQUFJSUFFNGtTd0JxazJvQU93UUJBQUE4QkFFQUFBSUVBZ0FJQURrRUF3QUFBRGtBQUFTQURnQUFBQUFDQ0FDb25FY0FEOHhXQURzRUFRQUFQQVFCQUFBNUJBUUFBQUF4TUFBQUJJQVBBQUFBQUFJSUFNd1BRQURCQ2pFQU93UUJBQUE4QkFFQUFEa0VCQUFBQURFeEFBQUVnQkFBQUFBQUFnZ0F1NUUvQUE5Q2lnQTdCQUVBQUR3RUFRQUFPUVFFQUFBQU1USUFBQVNBRVFBQUFBQUNDQUFWQ2p3QUh5SjNBRHNFQVFBQVBBUUJBQUE1QkFRQUFBQXhNd0FBQklBU0FBQUFBQUlJQU9mZ01BQ2YrcFlBT3dRQkFBQThCQUVBQURrRUJBQUFBREUwQUFBRWdCTUFBQUFBQWdnQUVQUlJBUDhta1FBN0JBRUFBRHdFQVFBQU9RUUVBQUFBTVRVQUFBU0FGQUFBQUFBQ0NBQVZDandBQUFBZUFEc0VBUUFBUEFRQkFBQUNCQUlBRVFBNUJBUUFBQUF4TmdBQUJJQVZBQUFBQUFJSUFMKzZWUUFQa1VvQU93UUJBQUE4QkFFQUFEa0VCQUFBQURFM0FBQUVnQllBQUFBQUFnZ0FTL3MwQU16N1R3QTdCQUVBQUR3RUFRQUFPUVFFQUFBQU1UZ0FBQVNBRndBQUFBQUNDQUFxc1ZJQXpvWTNBRHNFQVFBQVBBUUJBQUE1QkFRQUFBQXhPUUFBQklBWUFBQUFBQUlJQUsyeU1RQkpoRDBBT3dRQkFBQThCQUVBQURrRUJBQUFBREl3QUFBRWdCa0FBQUFBQWdnQTd2ZFFBUEF6NmdBN0JBRUFBRHdFQVFBQU9RUUVBQUFBTWpFQUFBU0FHZ0FBQUFBQ0NBQ2N2bFFBaldqOUFEc0VBUUFBUEFRQkFBQTVCQVFBQUFBeU1nQUFCSUFiQUFBQUFBSUlBUC8vSFFBVkN1b0FPd1FCQUFBOEJBRUFBRGtFQkFBQUFESXpBQUFFZ0J3QUFBQUFBZ2dBZFNKR0FCVGlDUUU3QkFFQUFEd0VBUUFBT1FRRUFBQUFNalFBQUFTQUhRQUFBQUFDQ0FEdzVDUUFOYllQQVRzRUFRQUFQQVFCQUFBNUJBUUFBQUF5TlFBQUJZQWVBQUFBQkFZRUFBVUFBQUFGQmdRQUJBQUFBQUFBQllBZkFBQUFCQVlFQUFZQUFBQUZCZ1FBQlFBQUFBQUFCWUFnQUFBQUJBWUVBQWNBQUFBRkJnUUFCZ0FBQUFBR0FnQUNBQXNHRUFBakFBQUFOQUFBQUI4QUFBQXlBQUFBQUFBRmdDRUFBQUFFQmdRQUNBQUFBQVVHQkFBRUFBQUFBQUFGZ0NJQUFBQUVCZ1FBQ1FBQUFBVUdCQUFFQUFBQUFBWUNBQUlBQUFBRmdDTUFBQUFFQmdRQUNnQUFBQVVHQkFBSEFBQUFBQUFGZ0NRQUFBQUVCZ1FBQ3dBQUFBVUdCQUFJQUFBQUFBQUZnQ1VBQUFBRUJnUUFEQUFBQUFVR0JBQUlBQUFBQUFZQ0FBSUFDd1lRQUNzQUFBQUFBQUFBSVFBQUFDUUFBQUFBQUFXQUpnQUFBQVFHQkFBTkFBQUFCUVlFQUJFQUFBQUFBQVdBSndBQUFBUUdCQUFPQUFBQUJRWUVBQTBBQUFBQUFBV0FLQUFBQUFRR0JBQVBBQUFBQlFZRUFCZ0FBQUFBQmdJQUFnQUxCaEFBTFFBQUFEa0FBQUF4QUFBQUFBQUFBQUFBQllBcEFBQUFCQVlFQUJBQUFBQUZCZ1FBRXdBQUFBQUFCWUFxQUFBQUJBWUVBQkVBQUFBRkJnUUFFQUFBQUFBQUJZQXJBQUFBQkFZRUFCSUFBQUFGQmdRQURBQUFBQUFBQllBc0FBQUFCQVlFQUJNQUFBQUZCZ1FBQ3dBQUFBQUdBZ0FDQUFzR0VBQUFBQUFBS1FBQUFDUUFBQUFBQUFBQUFBQUZnQzBBQUFBRUJnUUFGQUFBQUFVR0JBQVBBQUFBQUFBRmdDNEFBQUFFQmdRQUZRQUFBQVVHQkFBT0FBQUFBQUFGZ0M4QUFBQUVCZ1FBRmdBQUFBVUdCQUFPQUFBQUFBWUNBQUlBQ3dZUUFERUFBQUFBQUFBQUp3QUFBQzRBQUFBQUFBV0FNQUFBQUFRR0JBQVhBQUFBQlFZRUFCVUFBQUFBQmdJQUFnQUxCaEFBQUFBQUFEa0FBQUF1QUFBQUFBQUFBQUFBQllBeEFBQUFCQVlFQUJnQUFBQUZCZ1FBRmdBQUFBQUFCWUF5QUFBQUJBWUVBQmtBQUFBRkJnUUFCZ0FBQUFBQUJZQXpBQUFBQkFZRUFCb0FBQUFGQmdRQUdRQUFBQUFHQWdBQ0FBc0dFQUFBQUFBQU5RQUFBRElBQUFBQUFBQUFBQUFGZ0RRQUFBQUVCZ1FBR3dBQUFBVUdCQUFIQUFBQUFBQUZnRFVBQUFBRUJnUUFIQUFBQUFVR0JBQWFBQUFBQUFBRmdEWUFBQUFFQmdRQUhRQUFBQVVHQkFBS0FBQUFBQUFGZ0RjQUFBQUVCZ1FBRUFBQUFBVUdCQUFTQUFBQUFBWUNBQUlBQ3dZUUFDb0FBQUFwQUFBQUt3QUFBQUFBQUFBQUFBV0FPQUFBQUFRR0JBQWNBQUFBQlFZRUFBb0FBQUFBQmdJQUFnQUxCaEFBQUFBQUFEVUFBQUFqQUFBQU5nQUFBQUFBQllBNUFBQUFCQVlFQUE4QUFBQUZCZ1FBRndBQUFBQUFBQUFBQUFBQUFBQT0=</t>
        </r>
      </text>
    </comment>
    <comment ref="B19" authorId="0">
      <text>
        <r>
          <rPr>
            <b/>
            <sz val="9"/>
            <color indexed="81"/>
            <rFont val="Tahoma"/>
            <family val="2"/>
          </rPr>
          <t>QzIzSDIyRk5PMnxDaGVtT2ZmaWNlMVBpY3R1cmUgOTd8Vm1wRFJEQXhNREFFQXdJQkFBQUFBQUFBQUFBQUFBQ0FBUUFBQUFNQUtnQUFBRU5USUVORVdDQmtjbWwyWlhJZ015NHdJQzhnU25WdUlERTVJREUyT2pJNU9qSXdJREl3TVRJRUFoQUFtMGFBL3dBQUhnQUJBT0wvdWhtL0FRRUpDQUFBQUFBQUFBQUFBQUlKQ0FBQUFBQUFBQUFBQUFVSUJBQUFBQjRBQUFNeUFBZ0EvLy8vLy8vL0FBQUFBQUFBLy84QUFBQUFBQUFBQVAvLy8vLy8vd0FBQUFELy93QUFBQUQvLy8vLy8vOEFBUC8vQVlBQ0FBQUFBNEFEQUFBQUJJQUVBQUFBQUFJSUFLRDRZZ0JwbmxFQk93UUJBQUE4QkFFQUFEa0VBd0FBQURBQUFBU0FCUUFBQUFBQ0NBRDdVVXNBcVpabEFUc0VBUUFBUEFRQkFBQUNCQUlBQndBNUJBTUFBQUF4QUFBRWdBWUFBQUFBQWdnQVUybFJBRXAzaEFFN0JBRUFBRHdFQVFBQU9RUURBQUFBTWdBQUJJQUhBQUFBQUFJSUFMRzdYUUNFS1RRQk93UUJBQUE4QkFFQUFEa0VBd0FBQURNQUFBU0FDQUFBQUFBQ0NBQmx1WDhBWWZkYUFUc0VBUUFBUEFRQkFBQUNCQUlBQ0FBNUJBTUFBQUEwQUFBRWdBa0FBQUFBQWdnQXJYYzZBSE54bHdFN0JBRUFBRHdFQVFBQU9RUURBQUFBTlFBQUJJQUtBQUFBQUFJSUFEN1hRQUFCOXlrQk93UUJBQUE4QkFFQUFEa0VBd0FBQURZQUFBU0FDd0FBQUFBQ0NBQjY5M01BdHNFZ0FUc0VBUUFBUEFRQkFBQTVCQU1BQUFBM0FBQUVnQXdBQUFBQUFnZ0FReHRrQUJGa3h3QTdCQUVBQUR3RUFRQUFBZ1FDQUFnQU9RUURBQUFBT0FBQUJJQU5BQUFBQUFJSUFIWGRYZ0EyOEtnQU93UUJBQUE4QkFFQUFEa0VBd0FBQURrQUFBU0FEZ0FBQUFBQ0NBRGVRbElBVGhyNUFEc0VBUUFBUEFRQkFBQTVCQVFBQUFBeE1BQUFCSUFQQUFBQUFBSUlBUC8vSFFCa0dvMEJPd1FCQUFBOEJBRUFBQUlFQWdBSkFEa0VCQUFBQURFeEFBQUVnQkFBQUFBQUFnZ0ExN3hNQU1VMzJ3QTdCQUVBQUR3RUFRQUFPUVFFQUFBQU1USUFBQVNBRVFBQUFBQUNDQUNMdW00QUM1VURBVHNFQVFBQVBBUUJBQUE1QkFRQUFBQXhNd0FBQklBU0FBQUFBQUlJQVAyOU93QTlnUXdCT3dRQkFBQThCQUVBQURrRUJBQUFBREUwQUFBRWdCTUFBQUFBQWdnQWFSeFRBSXdGYmdBN0JBRUFBRHdFQVFBQU9RUUVBQUFBTVRVQUFBU0FGQUFBQUFBQ0NBQUYwWFFBUjRtVkFEc0VBUUFBUEFRQkFBQTVCQVFBQUFBeE5nQUFCSUFWQUFBQUFBSUlBTW13UVFEdFVKNEFPd1FCQUFBOEJBRUFBRGtFQkFBQUFERTNBQUFFZ0JZQUFBQUFBZ2dBMndCd0FJTVRlQUE3QkFFQUFEd0VBUUFBT1FRRUFBQUFNVGdBQUFTQUZ3QUFBQUFDQ0FCTkJEMEF6VWlCQURzRUFRQUFQQVFCQUFBNUJBUUFBQUF4T1FBQUJJQVlBQUFBQUFJSUFLOVBiUUI3R0k0Qk93UUJBQUE4QkFFQUFEa0VCQUFBQURJd0FBQUVnQmtBQUFBQUFnZ0FZU0ZBQURmbnRBRTdCQUVBQUR3RUFRQUFPUVFFQUFBQU1qRUFBQVNBR2dBQUFBQUNDQUNiM2swQXlkcFBBRHNFQVFBQVBBUUJBQUE1QkFRQUFBQXlNZ0FBQklBYkFBQUFBQUlJQU03MFpBREVkVHNBT3dRQkFBQThCQUVBQURrRUJBQUFBREl6QUFBRWdCd0FBQUFBQWdnQTd4MXpBQVg3cXdFN0JBRUFBRHdFQVFBQU9RUUVBQUFBTWpRQUFBU0FIUUFBQUFBQ0NBQTdTbDhBQUFBZUFEc0VBUUFBUEFRQkFBQTVCQVFBQUFBeU5RQUFCSUFlQUFBQUFBSUlBTlZRWEFDNkdiOEJPd1FCQUFBOEJBRUFBRGtFQkFBQUFESTJBQUFGZ0I4QUFBQUVCZ1FBQlFBQUFBVUdCQUFFQUFBQUFBQUZnQ0FBQUFBRUJnUUFCZ0FBQUFVR0JBQUZBQUFBQUFBRmdDRUFBQUFFQmdRQUJ3QUFBQVVHQkFBRUFBQUFBQUFGZ0NJQUFBQUVCZ1FBQ0FBQUFBVUdCQUFFQUFBQUFBWUNBQUlBQUFBRmdDTUFBQUFFQmdRQUNRQUFBQVVHQkFBR0FBQUFBQVlDQUFJQUN3WVFBRE1BQUFBcEFBQUFJQUFBQURJQUFBQUFBQVdBSkFBQUFBUUdCQUFLQUFBQUJRWUVBQWNBQUFBQUJnSUFBZ0FMQmhBQUxBQUFBQUFBQUFBaEFBQUFKUUFBQUFBQUJZQWxBQUFBQkFZRUFBc0FBQUFGQmdRQUJ3QUFBQUFBQllBbUFBQUFCQVlFQUF3QUFBQUZCZ1FBRUFBQUFBQUFCWUFuQUFBQUJBWUVBQTBBQUFBRkJnUUFEQUFBQUFBQUJZQW9BQUFBQkFZRUFBNEFBQUFGQmdRQUVRQUFBQUFBQllBcEFBQUFCQVlFQUE4QUFBQUZCZ1FBQ1FBQUFBQUFCWUFxQUFBQUJBWUVBQkFBQUFBRkJnUUFEZ0FBQUFBQUJZQXJBQUFBQkFZRUFCRUFBQUFGQmdRQUN3QUFBQUFHQWdBQ0FBc0dFQUFBQUFBQUtBQUFBQ1VBQUFBQUFBQUFBQUFGZ0N3QUFBQUVCZ1FBRWdBQUFBVUdCQUFLQUFBQUFBQUZnQzBBQUFBRUJnUUFFd0FBQUFVR0JBQVdBQUFBQUFBRmdDNEFBQUFFQmdRQUZBQUFBQVVHQkFBTkFBQUFBQUFGZ0M4QUFBQUVCZ1FBRlFBQUFBVUdCQUFOQUFBQUFBWUNBQUlBQ3dZUUFERUFBQUFBQUFBQUp3QUFBQzRBQUFBQUFBV0FNQUFBQUFRR0JBQVdBQUFBQlFZRUFCUUFBQUFBQmdJQUFnQUxCaEFBQUFBQUFDMEFBQUF1QUFBQUFBQUFBQUFBQllBeEFBQUFCQVlFQUJjQUFBQUZCZ1FBRlFBQUFBQUFCWUF5QUFBQUJBWUVBQmdBQUFBRkJnUUFCZ0FBQUFBQUJZQXpBQUFBQkFZRUFCa0FBQUFGQmdRQUNRQUFBQUFBQllBMEFBQUFCQVlFQUJvQUFBQUZCZ1FBRXdBQUFBQUFCWUExQUFBQUJBWUVBQnNBQUFBRkJnUUFHZ0FBQUFBQUJZQTJBQUFBQkFZRUFCd0FBQUFGQmdRQUdBQUFBQUFHQWdBQ0FBc0dFQUFBQUFBQU9BQUFBRElBQUFBQUFBQUFBQUFGZ0RjQUFBQUVCZ1FBSFFBQUFBVUdCQUFiQUFBQUFBQUZnRGdBQUFBRUJnUUFIZ0FBQUFVR0JBQWNBQUFBQUFBRmdEa0FBQUFFQmdRQURnQUFBQVVHQkFBU0FBQUFBQVlDQUFJQUN3WVFBQ29BQUFBb0FBQUFMQUFBQUFBQUFBQUFBQVdBT2dBQUFBUUdCQUFlQUFBQUJRWUVBQmtBQUFBQUJnSUFBZ0FMQmhBQUFBQUFBRGdBQUFBekFBQUFBQUFBQUFBQUJZQTdBQUFBQkFZRUFCTUFBQUFGQmdRQUZ3QUFBQUFHQWdBQ0FBc0dFQUEwQUFBQUxRQUFBREVBQUFBQUFBQUFBQUFBQUFBQUFBQUFBQT09</t>
        </r>
      </text>
    </comment>
    <comment ref="B20" authorId="0">
      <text>
        <r>
          <rPr>
            <b/>
            <sz val="9"/>
            <color indexed="81"/>
            <rFont val="Tahoma"/>
            <family val="2"/>
          </rPr>
          <t>QzIySDE4Q2xOTzN8Q2hlbU9mZmljZTFQaWN0dXJlIDExNHxWbXBEUkRBeE1EQUVBd0lCQUFBQUFBQUFBQUFBQUFDQUFRQUFBQU1BS2dBQUFFTlRJRU5FV0NCa2NtbDJaWElnTXk0d0lDOGdTblZ1SURFNUlERTJPakk1T2pJeElESXdNVElFQWhBQVBRaWsvd0FBSGdBQkFPTC90TFVQQVFFSkNBQUFBQUFBQUFBQUFBSUpDQUFBQUFBQUFBQUFBQVVJQkFBQUFCNEFBQU15QUFnQS8vLy8vLy8vQUFBQUFBQUEvLzhBQUFBQUFBQUFBUC8vLy8vLy93QUFBQUQvL3dBQUFBRC8vLy8vLy84QUFQLy9BWUFDQUFBQUE0QURBQUFBQklBRUFBQUFBQUlJQUVGWkxRQzZhYllBT3dRQkFBQThCQUVBQURrRUF3QUFBREFBQUFTQUJRQUFBQUFDQ0FDQ3Nqd0E1Z2UvQURzRUFRQUFQQVFCQUFBQ0JBSUFCd0E1QkFNQUFBQXhBQUFFZ0FZQUFBQUFBZ2dBZ3A1TUFHY0kyZ0E3QkFFQUFEd0VBUUFBT1FRREFBQUFNZ0FBQklBSEFBQUFBQUlJQUVGWkxRQnRScVFBT3dRQkFBQThCQUVBQURrRUF3QUFBRE1BQUFTQUNBQUFBQUFDQ0FDQ3Nqd0FqbFhSQURzRUFRQUFQQVFCQUFBNUJBTUFBQUEwQUFBRWdBa0FBQUFBQWdnQS8vOGRBT1lIdndBN0JBRUFBRHdFQVFBQUFnUUNBQWdBT1FRREFBQUFOUUFBQklBS0FBQUFBQUlJQU1QM1d3Q09WZEVBT3dRQkFBQThCQUVBQUFJRUFnQUlBRGtFQXdBQUFEWUFBQVNBQ3dBQUFBQUNDQUNDbmt3QU5TenNBRHNFQVFBQVBBUUJBQUE1QkFNQUFBQTNBQUFFZ0F3QUFBQUFBZ2dBZ3JJOEFCU1Rtd0E3QkFFQUFEd0VBUUFBT1FRREFBQUFPQUFBQklBTkFBQUFBQUlJQVAvL0hRQVVrNXNBT3dRQkFBQThCQUVBQURrRUF3QUFBRGtBQUFTQURnQUFBQUFDQ0FDQ3Nqd0F0bWRsQURzRUFRQUFQQVFCQUFBQ0JBSUFDQUE1QkFRQUFBQXhNQUFBQklBUEFBQUFBQUlJQUlLeVBBQnlnMU1BT3dRQkFBQThCQUVBQURrRUJBQUFBREV4QUFBRWdCQUFBQUFBQWdnQWdySThBRHVsTHdBN0JBRUFBRHdFQVFBQU9RUUVBQUFBTVRJQUFBU0FFUUFBQUFBQ0NBQkJXUzBBWEQ2QUFEc0VBUUFBUEFRQkFBQTVCQVFBQUFBeE13QUFCSUFTQUFBQUFBSUlBRUZaTFFEemcyNEFPd1FCQUFBOEJBRUFBRGtFQkFBQUFERTBBQUFFZ0JNQUFBQUFBZ2dBZ3JJOEFKbGFpUUE3QkFFQUFEd0VBUUFBT1FRRUFBQUFNVFVBQUFTQUZBQUFBQUFDQ0FELy94MEFtVnFKQURzRUFRQUFQQVFCQUFBNUJBUUFBQUF4TmdBQUJJQVZBQUFBQUFJSUFJS3lQQUFBQUI0QU93UUJBQUE4QkFFQUFBSUVBZ0FSQURrRUJBQUFBREUzQUFBRWdCWUFBQUFBQWdnQWdwNU1BRDJtU2dBN0JBRUFBRHdFQVFBQU9RUUVBQUFBTVRnQUFBU0FGd0FBQUFBQ0NBQkJXUzBBUGFaS0FEc0VBUUFBUEFRQkFBQTVCQVFBQUFBeE9RQUFCSUFZQUFBQUFBSUlBSUtlVEFEVTZ6Z0FPd1FCQUFBOEJBRUFBRGtFQkFBQUFESXdBQUFFZ0JrQUFBQUFBZ2dBUVZrdEFOVHJPQUE3QkFFQUFEd0VBUUFBT1FRRUFBQUFNakVBQUFTQUdnQUFBQUFDQ0FERDkxc0FEZC8wQURzRUFRQUFQQVFCQUFBNUJBUUFBQUF5TWdBQUJJQWJBQUFBQUFJSUFJS3lQQUFOMy9RQU93UUJBQUE4QkFFQUFEa0VCQUFBQURJekFBQUVnQndBQUFBQUFnZ0F3L2RiQUlnWEJ3RTdCQUVBQUR3RUFRQUFPUVFFQUFBQU1qUUFBQVNBSFFBQUFBQUNDQUNDc2p3QWlCY0hBVHNFQVFBQVBBUUJBQUE1QkFRQUFBQXlOUUFBQklBZUFBQUFBQUlJQUlLZVRBQzB0UThCT3dRQkFBQThCQUVBQURrRUJBQUFBREkyQUFBRmdCOEFBQUFFQmdRQUJRQUFBQVVHQkFBRUFBQUFBQUFGZ0NBQUFBQUVCZ1FBQmdBQUFBVUdCQUFJQUFBQUFBQUZnQ0VBQUFBRUJnUUFCd0FBQUFVR0JBQUVBQUFBQUFBRmdDSUFBQUFFQmdRQUNBQUFBQVVHQkFBRkFBQUFBQUFGZ0NNQUFBQUVCZ1FBQ1FBQUFBVUdCQUFFQUFBQUFBWUNBQUlBQUFBRmdDUUFBQUFFQmdRQUNnQUFBQVVHQkFBR0FBQUFBQVlDQUFJQUFBQUZnQ1VBQUFBRUJnUUFDd0FBQUFVR0JBQUdBQUFBQUFBRmdDWUFBQUFFQmdRQURBQUFBQVVHQkFBSEFBQUFBQUFGZ0NjQUFBQUVCZ1FBRFFBQUFBVUdCQUFIQUFBQUFBWUNBQUlBQ3dZUUFDNEFBQUFBQUFBQUlRQUFBQ1lBQUFBQUFBV0FLQUFBQUFRR0JBQU9BQUFBQlFZRUFCSUFBQUFBQUFXQUtRQUFBQVFHQkFBUEFBQUFCUVlFQUE0QUFBQUFBQVdBS2dBQUFBUUdCQUFRQUFBQUJRWUVBQmtBQUFBQUJnSUFBZ0FMQmhBQUx3QUFBRHNBQUFBekFBQUFBQUFBQUFBQUJZQXJBQUFBQkFZRUFCRUFBQUFGQmdRQUZBQUFBQUFHQWdBQ0FBc0dFQUFzQUFBQU9RQUFBQzRBQUFBQUFBQUFBQUFGZ0N3QUFBQUVCZ1FBRWdBQUFBVUdCQUFSQUFBQUFBQUZnQzBBQUFBRUJnUUFFd0FBQUFVR0JBQU1BQUFBQUFZQ0FBSUFDd1lRQUFBQUFBQTVBQUFBSmdBQUFBQUFBQUFBQUFXQUxnQUFBQVFHQkFBVUFBQUFCUVlFQUEwQUFBQUFBQVdBTHdBQUFBUUdCQUFWQUFBQUJRWUVBQkFBQUFBQUFBV0FNQUFBQUFRR0JBQVdBQUFBQlFZRUFBOEFBQUFBQUFXQU1RQUFBQVFHQkFBWEFBQUFCUVlFQUE4QUFBQUFCZ0lBQWdBTEJoQUFNd0FBQUFBQUFBQXBBQUFBTUFBQUFBQUFCWUF5QUFBQUJBWUVBQmdBQUFBRkJnUUFGZ0FBQUFBR0FnQUNBQXNHRUFBQUFBQUFPd0FBQURBQUFBQUFBQUFBQUFBRmdETUFBQUFFQmdRQUdRQUFBQVVHQkFBWEFBQUFBQUFGZ0RRQUFBQUVCZ1FBR2dBQUFBVUdCQUFMQUFBQUFBWUNBQUlBQ3dZUUFEWUFBQUFBQUFBQUpRQUFBRFVBQUFBQUFBV0FOUUFBQUFRR0JBQWJBQUFBQlFZRUFBc0FBQUFBQUFXQU5nQUFBQVFHQkFBY0FBQUFCUVlFQUJvQUFBQUFBQVdBTndBQUFBUUdCQUFkQUFBQUJRWUVBQnNBQUFBQUJnSUFBZ0FMQmhBQUFBQUFBRGdBQUFBMUFBQUFBQUFBQUFBQUJZQTRBQUFBQkFZRUFCNEFBQUFGQmdRQUhRQUFBQUFBQllBNUFBQUFCQVlFQUJNQUFBQUZCZ1FBRVFBQUFBQUFCWUE2QUFBQUJBWUVBQjRBQUFBRkJnUUFIQUFBQUFBR0FnQUNBQXNHRUFBQUFBQUFPQUFBQURZQUFBQUFBQUFBQUFBRmdEc0FBQUFFQmdRQUVBQUFBQVVHQkFBWUFBQUFBQUFBQUFBQUFBQUFBQT09</t>
        </r>
      </text>
    </comment>
    <comment ref="B21" authorId="0">
      <text>
        <r>
          <rPr>
            <b/>
            <sz val="9"/>
            <color indexed="81"/>
            <rFont val="Tahoma"/>
            <family val="2"/>
          </rPr>
          <t>QzIwSDE1Q2wyTk8yfENoZW1PZmZpY2UxUGljdHVyZSAxMDZ8Vm1wRFJEQXhNREFFQXdJQkFBQUFBQUFBQUFBQUFBQ0FBUUFBQUFNQUtnQUFBRU5USUVORVdDQmtjbWwyWlhJZ015NHdJQzhnU25WdUlERTVJREUyT2pJNU9qSXhJREl3TVRJRUFoQUFPbjJoL3dBQUhnQUFBT0wvdExVUEFRRUpDQUFBQUFBQUFBQUFBQUlKQ0FBQUFBQUFBQUFBQUFVSUJBQUFBQjRBQUFNeUFBZ0EvLy8vLy8vL0FBQUFBQUFBLy84QUFBQUFBQUFBQVAvLy8vLy8vd0FBQUFELy93QUFBQUQvLy8vLy8vOEFBUC8vQVlBQ0FBQUFBNEFEQUFBQUJJQUVBQUFBQUFJSUFBUjRTd0Rra01jQU93UUJBQUE4QkFFQUFEa0VBd0FBQURBQUFBU0FCUUFBQUFBQ0NBRG45RHNBcXAzVUFEc0VBUUFBUEFRQkFBQUNCQUlBQndBNUJBTUFBQUF4QUFBRWdBWUFBQUFBQWdnQWNlVS9BTVg0NkFBN0JBRUFBRHdFQVFBQU9RUURBQUFBTWdBQUJJQUhBQUFBQUFJSUFOL3dSd0JrODdNQU93UUJBQUE4QkFFQUFEa0VBd0FBQURNQUFBU0FDQUFBQUFBQ0NBREdnbDRBRHFUTkFEc0VBUUFBUEFRQkFBQUNCQUlBQ0FBNUJBTUFBQUEwQUFBRWdBa0FBQUFBQWdnQXVjc3dBSHFIOVFBN0JBRUFBRHdFQVFBQU9RUURBQUFBTlFBQUJJQUtBQUFBQUFJSUFQY1BOUUNyWXEwQU93UUJBQUE4QkFFQUFEa0VBd0FBQURZQUFBU0FDd0FBQUFBQ0NBRGh0bFlBMURxbkFEc0VBUUFBUEFRQkFBQTVCQU1BQUFBM0FBQUVnQXdBQUFBQUFnZ0FTMHBNQUhnM2JBQTdCQUVBQUR3RUFRQUFBZ1FDQUFnQU9RUURBQUFBT0FBQUJJQU5BQUFBQUFJSUFLWENTQUFWTVZnQU93UUJBQUE4QkFFQUFEa0VBd0FBQURrQUFBU0FEZ0FBQUFBQ0NBRHZDMEVBeWtreEFEc0VBUUFBUEFRQkFBQTVCQVFBQUFBeE1BQUFCSUFQQUFBQUFBSUlBTjZOUUFBYURJMEFPd1FCQUFBOEJBRUFBRGtFQkFBQUFERXhBQUFFZ0JBQUFBQUFBZ2dBQUFBZUFHWE03Z0E3QkFFQUFEd0VBUUFBQWdRQ0FCRUFPUVFFQUFBQU1USUFBQVNBRVFBQUFBQUNDQUFCc2p3QVBrUjVBRHNFQVFBQVBBUUJBQUE1QkFRQUFBQXhNd0FBQklBU0FBQUFBQUlJQU5PSU1RRFgyWmtBT3dRQkFBQThCQUVBQURrRUJBQUFBREUwQUFBRWdCTUFBQUFBQWdnQWFVUlRBRGdHbEFBN0JBRUFBRHdFQVFBQU9RUUVBQUFBTVRVQUFBU0FGQUFBQUFBQ0NBQUJzandBQUFBZUFEc0VBUUFBUEFRQkFBQUNCQUlBRVFBNUJBUUFBQUF4TmdBQUJJQVZBQUFBQUFJSUFKOUpWd0JYWTBzQU93UUJBQUE4QkFFQUFEa0VCQUFBQURFM0FBQUVnQllBQUFBQUFnZ0FDWTQxQVBjMlVRQTdCQUVBQUR3RUFRQUFPUVFFQUFBQU1UZ0FBQVNBRndBQUFBQUNDQUNEQVZRQXN1ODNBRHNFQVFBQVBBUUJBQUE1QkFRQUFBQXhPUUFBQklBWUFBQUFBQUlJQUpsYU1nQ0lGejRBT3dRQkFBQThCQUVBQURrRUJBQUFBREl3QUFBRWdCa0FBQUFBQWdnQTlGeFNBSFpLN3dBN0JBRUFBRHdFQVFBQU9RUUVBQUFBTWpFQUFBU0FHZ0FBQUFBQ0NBQTVmVFFBSVBzSUFUc0VBUUFBUEFRQkFBQTVCQVFBQUFBeU1nQUFCSUFiQUFBQUFBSUlBTkE0VmdCU0VnTUJPd1FCQUFBOEJBRUFBRGtFQkFBQUFESXpBQUFFZ0J3QUFBQUFBZ2dBbHg1SEFMUzFEd0U3QkFFQUFEd0VBUUFBT1FRRUFBQUFNalFBQUFXQUhRQUFBQVFHQkFBRkFBQUFCUVlFQUFRQUFBQUFBQVdBSGdBQUFBUUdCQUFHQUFBQUJRWUVBQVVBQUFBQUFBV0FId0FBQUFRR0JBQUhBQUFBQlFZRUFBUUFBQUFBQUFXQUlBQUFBQVFHQkFBSUFBQUFCUVlFQUFRQUFBQUFCZ0lBQWdBQUFBV0FJUUFBQUFRR0JBQUpBQUFBQlFZRUFBWUFBQUFBQmdJQUFnQUxCaEFBTWdBQUFDZ0FBQUFlQUFBQU1RQUFBQUFBQllBaUFBQUFCQVlFQUFvQUFBQUZCZ1FBQndBQUFBQUdBZ0FDQUFzR0VBQXFBQUFBQUFBQUFCOEFBQUFqQUFBQUFBQUZnQ01BQUFBRUJnUUFDd0FBQUFVR0JBQUhBQUFBQUFBRmdDUUFBQUFFQmdRQURBQUFBQVVHQkFBUkFBQUFBQUFGZ0NVQUFBQUVCZ1FBRFFBQUFBVUdCQUFNQUFBQUFBQUZnQ1lBQUFBRUJnUUFEZ0FBQUFVR0JBQVlBQUFBQUFZQ0FBSUFDd1lRQUN3QUFBQTNBQUFBTUFBQUFBQUFBQUFBQUFXQUp3QUFBQVFHQkFBUEFBQUFCUVlFQUJNQUFBQUFBQVdBS0FBQUFBUUdCQUFRQUFBQUJRWUVBQWtBQUFBQUFBV0FLUUFBQUFRR0JBQVJBQUFBQlFZRUFBOEFBQUFBQUFXQUtnQUFBQVFHQkFBU0FBQUFCUVlFQUFvQUFBQUFBQVdBS3dBQUFBUUdCQUFUQUFBQUJRWUVBQXNBQUFBQUJnSUFBZ0FMQmhBQUFBQUFBQ2NBQUFBakFBQUFBQUFBQUFBQUJZQXNBQUFBQkFZRUFCUUFBQUFGQmdRQURnQUFBQUFBQllBdEFBQUFCQVlFQUJVQUFBQUZCZ1FBRFFBQUFBQUFCWUF1QUFBQUJBWUVBQllBQUFBRkJnUUFEUUFBQUFBR0FnQUNBQXNHRUFBd0FBQUFBQUFBQUNVQUFBQXRBQUFBQUFBRmdDOEFBQUFFQmdRQUZ3QUFBQVVHQkFBVkFBQUFBQVlDQUFJQUN3WVFBQUFBQUFBM0FBQUFMUUFBQUFBQUFBQUFBQVdBTUFBQUFBUUdCQUFZQUFBQUJRWUVBQllBQUFBQUFBV0FNUUFBQUFRR0JBQVpBQUFBQlFZRUFBWUFBQUFBQUFXQU1nQUFBQVFHQkFBYUFBQUFCUVlFQUFrQUFBQUFBQVdBTXdBQUFBUUdCQUFiQUFBQUJRWUVBQmtBQUFBQUJnSUFBZ0FMQmhBQUFBQUFBRFFBQUFBeEFBQUFBQUFBQUFBQUJZQTBBQUFBQkFZRUFCd0FBQUFGQmdRQUd3QUFBQUFBQllBMUFBQUFCQVlFQUE4QUFBQUZCZ1FBRWdBQUFBQUdBZ0FDQUFzR0VBQXBBQUFBSndBQUFDb0FBQUFBQUFBQUFBQUZnRFlBQUFBRUJnUUFIQUFBQUFVR0JBQWFBQUFBQUFZQ0FBSUFDd1lRQUFBQUFBQTBBQUFBTWdBQUFBQUFBQUFBQUFXQU53QUFBQVFHQkFBT0FBQUFCUVlFQUJjQUFBQUFBQUFBQUFBQUFBQUE=</t>
        </r>
      </text>
    </comment>
    <comment ref="B22" authorId="0">
      <text>
        <r>
          <rPr>
            <b/>
            <sz val="9"/>
            <color indexed="81"/>
            <rFont val="Tahoma"/>
            <family val="2"/>
          </rPr>
          <t>QzIySDIyTjJPMlN8Q2hlbU9mZmljZTFQaWN0dXJlIDExM3xWbXBEUkRBeE1EQUVBd0lCQUFBQUFBQUFBQUFBQUFDQUFRQUFBQU1BS2dBQUFFTlRJRU5FV0NCa2NtbDJaWElnTXk0d0lDOGdTblZ1SURFNUlERTJPakk1T2pJeElESXdNVElFQWhBQXJIYXovd0FBSGdBQUFPTC90TFVQQVFFSkNBQUFBQUFBQUFBQUFBSUpDQUFBQUFBQUFBQUFBQVVJQkFBQUFCNEFBQU15QUFnQS8vLy8vLy8vQUFBQUFBQUEvLzhBQUFBQUFBQUFBUC8vLy8vLy93QUFBQUQvL3dBQUFBRC8vLy8vLy84QUFQLy9BWUFDQUFBQUE0QURBQUFBQklBRUFBQUFBQUlJQUI1SlBBRCsxK3NBT3dRQkFBQThCQUVBQURrRUF3QUFBREFBQUFTQUJRQUFBQUFDQ0FBbWlEd0FvS3kxQURzRUFRQUFQQVFCQUFBNUJBTUFBQUF4QUFBRWdBWUFBQUFBQWdnQTlxd3RBTmVLOUFBN0JBRUFBRHdFQVFBQU9RUURBQUFBTWdBQUJJQUhBQUFBQUFJSUFCWDJTd0RYaXZRQU93UUJBQUE4QkFFQUFBSUVBZ0FRQURrRUF3QUFBRE1BQUFTQUNBQUFBQUFDQ0FCTFNrd0EvTmJRQURzRUFRQUFQQVFCQUFBQ0JBSUFCd0E1QkFNQUFBQTBBQUFFZ0FrQUFBQUFBZ2dBSGtrOEFERzAyUUE3QkFFQUFEd0VBUUFBT1FRREFBQUFOUUFBQklBS0FBQUFBQUlJQUJYMlN3Qm1Hd1lCT3dRQkFBQThCQUVBQURrRUF3QUFBRFlBQUFTQUN3QUFBQUFDQ0FCZDNEd0FwdFk0QURzRUFRQUFQQVFCQUFBNUJBTUFBQUEzQUFBRWdBd0FBQUFBQWdnQUpvZzhBQkljcEFBN0JBRUFBRHdFQVFBQU9RUURBQUFBT0FBQUJJQU5BQUFBQUFJSUFCNUpQQUMwdFE4Qk93UUJBQUE4QkFFQUFEa0VBd0FBQURrQUFBU0FEZ0FBQUFBQ0NBQkxTa3dBcjdPK0FEc0VBUUFBUEFRQkFBQUNCQUlBQndBNUJBUUFBQUF4TUFBQUJJQVBBQUFBQUFJSUFQYXNMUUFlRGpBQU93UUJBQUE4QkFFQUFEa0VCQUFBQURFeEFBQUVnQkFBQUFBQUFnZ0FYZHc4QUErUlNnQTdCQUVBQUR3RUFRQUFPUVFFQUFBQU1USUFBQVNBRVFBQUFBQUNDQUJCV1MwQW5qVytBRHNFQVFBQVBBUUJBQUFDQkFJQUNBQTVCQVFBQUFBeE13QUFCSUFTQUFBQUFBSUlBUGFzTFFDdktac0FPd1FCQUFBOEJBRUFBRGtFQkFBQUFERTBBQUFFZ0JNQUFBQUFBZ2dBUzBwTUFLOHBtd0E3QkFFQUFEd0VBUUFBT1FRRUFBQUFNVFVBQUFTQUZBQUFBQUFDQ0FBQUFCNEFnUUE1QURzRUFRQUFQQVFCQUFBNUJBUUFBQUF4TmdBQUJJQVZBQUFBQUFJSUFQYXNMUUJFYmxNQU93UUJBQUE4QkFFQUFEa0VCQUFBQURFM0FBQUVnQllBQUFBQUFnZ0E5cXd0QUZvOVpRQTdCQUVBQUR3RUFRQUFBZ1FDQUFnQU9RUUVBQUFBTVRnQUFBU0FGd0FBQUFBQ0NBQW1pRHdBTGltQUFEc0VBUUFBUEFRQkFBQTVCQVFBQUFBeE9RQUFCSUFZQUFBQUFBSUlBQ2FJUEFDMDhHMEFPd1FCQUFBOEJBRUFBRGtFQkFBQUFESXdBQUFFZ0JrQUFBQUFBZ2dBQUFBZUFBK1JTZ0E3QkFFQUFEd0VBUUFBT1FRRUFBQUFNakVBQUFTQUdnQUFBQUFDQ0FCTFNrd0FkSVNKQURzRUFRQUFQQVFCQUFBNUJBUUFBQUF5TWdBQUJJQWJBQUFBQUFJSUFQYXNMUUIwaElrQU93UUJBQUE4QkFFQUFEa0VCQUFBQURJekFBQUVnQndBQUFBQUFnZ0FObFFlQU8xWjZ3QTdCQUVBQUR3RUFRQUFPUVFFQUFBQU1qUUFBQVNBSFFBQUFBQUNDQUJVaVV3QUhnNHdBRHNFQVFBQVBBUUJBQUE1QkFRQUFBQXlOUUFBQklBZUFBQUFBQUlJQVBhc0xRQUFBQjRBT3dRQkFBQThCQUVBQURrRUJBQUFBREkyQUFBRmdCOEFBQUFFQmdRQUJRQUFBQVVHQkFBT0FBQUFBQUFGZ0NBQUFBQUVCZ1FBQmdBQUFBVUdCQUFFQUFBQUFBWUNBQUlBQ3dZUUFEWUFBQUFuQUFBQUlRQUFBQ01BQUFBQUFBV0FJUUFBQUFRR0JBQUhBQUFBQlFZRUFBUUFBQUFBQUFXQUlnQUFBQVFHQkFBSUFBQUFCUVlFQUFrQUFBQUFCZ0lBQWdBTEJoQUFLQUFBQUFBQUFBQWpBQUFBQUFBQUFBQUFCWUFqQUFBQUJBWUVBQWtBQUFBRkJnUUFCQUFBQUFBQUJZQWtBQUFBQkFZRUFBb0FBQUFGQmdRQUJ3QUFBQUFBQllBbEFBQUFCQVlFQUFzQUFBQUZCZ1FBRUFBQUFBQUFCWUFtQUFBQUJBWUVBQXdBQUFBRkJnUUFCUUFBQUFBQUJZQW5BQUFBQkFZRUFBMEFBQUFGQmdRQUJnQUFBQUFBQllBb0FBQUFCQVlFQUE0QUFBQUZCZ1FBQ0FBQUFBQUFCWUFwQUFBQUJBWUVBQThBQUFBRkJnUUFGQUFBQUFBQUJZQXFBQUFBQkFZRUFCQUFBQUFGQmdRQUZRQUFBQUFHQWdBQ0FBc0dFQUFsQUFBQUFBQUFBQzhBQUFBekFBQUFBQUFGZ0NzQUFBQUVCZ1FBRVFBQUFBVUdCQUFGQUFBQUFBWUNBQUlBQUFBRmdDd0FBQUFFQmdRQUVnQUFBQVVHQkFBTUFBQUFBQUFGZ0MwQUFBQUVCZ1FBRXdBQUFBVUdCQUFNQUFBQUFBWUNBQUlBQ3dZUUFEUUFBQUFBQUFBQUpnQUFBQ3dBQUFBQUFBV0FMZ0FBQUFRR0JBQVVBQUFBQlFZRUFCa0FBQUFBQmdJQUFnQUxCaEFBQUFBQUFDa0FBQUF6QUFBQUFBQUFBQUFBQllBdkFBQUFCQVlFQUJVQUFBQUZCZ1FBRmdBQUFBQUFCWUF3QUFBQUJBWUVBQllBQUFBRkJnUUFHQUFBQUFBQUJZQXhBQUFBQkFZRUFCY0FBQUFGQmdRQUd3QUFBQUFBQllBeUFBQUFCQVlFQUJnQUFBQUZCZ1FBRndBQUFBQUFCWUF6QUFBQUJBWUVBQmtBQUFBRkJnUUFGUUFBQUFBQUJZQTBBQUFBQkFZRUFCb0FBQUFGQmdRQUV3QUFBQUFBQllBMUFBQUFCQVlFQUJzQUFBQUZCZ1FBRWdBQUFBQUdBZ0FDQUFzR0VBQUFBQUFBTVFBQUFDd0FBQUFBQUFBQUFBQUZnRFlBQUFBRUJnUUFIQUFBQUFVR0JBQUdBQUFBQUFBRmdEY0FBQUFFQmdRQUhRQUFBQVVHQkFBTEFBQUFBQUFGZ0RnQUFBQUVCZ1FBSGdBQUFBVUdCQUFQQUFBQUFBQUZnRGtBQUFBRUJnUUFEUUFBQUFVR0JBQUtBQUFBQUFZQ0FBSUFDd1lRQUFBQUFBQW5BQUFBSkFBQUFBQUFBQUFBQUFXQU9nQUFBQVFHQkFBWEFBQUFCUVlFQUJvQUFBQUFCZ0lBQWdBTEJoQUFNZ0FBQURFQUFBQTBBQUFBQUFBQUFBQUFCWUE3QUFBQUJBWUVBQThBQUFBRkJnUUFDd0FBQUFBR0FnQUNBQXNHRUFBNEFBQUFLUUFBQUNVQUFBQTNBQUFBQUFBQUFBQUFBQUFBQUE9PQ==</t>
        </r>
      </text>
    </comment>
    <comment ref="B23" authorId="0">
      <text>
        <r>
          <rPr>
            <b/>
            <sz val="9"/>
            <color indexed="81"/>
            <rFont val="Tahoma"/>
            <family val="2"/>
          </rPr>
          <t>QzIySDI0TjRPMnxDaGVtT2ZmaWNlMVBpY3R1cmUgMTEwfFZtcERSREF4TURBRUF3SUJBQUFBQUFBQUFBQUFBQUNBQVFBQUFBTUFLZ0FBQUVOVElFTkVXQ0JrY21sMlpYSWdNeTR3SUM4Z1NuVnVJREU1SURFMk9qSTVPakl4SURJd01USUVBaEFBYVRCZS93QUFIZ0FCQU9ML05iWVBBUUVKQ0FBQUFBQUFBQUFBQUFJSkNBQUFBQUFBQUFBQUFBVUlCQUFBQUI0QUFBTXlBQWdBLy8vLy8vLy9BQUFBQUFBQS8vOEFBQUFBQUFBQUFQLy8vLy8vL3dBQUFBRC8vd0FBQUFELy8vLy8vLzhBQVAvL0FZQUNBQUFBQTRBREFBQUFCSUFFQUFBQUFBSUlBRVJ1VXdCMHYrd0FPd1FCQUFBOEJBRUFBRGtFQXdBQUFEQUFBQVNBQlFBQUFBQUNDQURmdFRzQWhZd0VBVHNFQVFBQVBBUUJBQUFDQkFJQUJ3QTVCQU1BQUFBeEFBQUVnQVlBQUFBQUFnZ0FkSVF5QVByVjhRQTdCQUVBQUR3RUFRQUFBZ1FDQUFjQU9RUURBQUFBTWdBQUJJQUhBQUFBQUFJSUFJRlBVQUE3THdFQk93UUJBQUE4QkFFQUFEa0VBd0FBQURNQUFBU0FDQUFBQUFBQ0NBREI5a0FBQUUvakFEc0VBUUFBUEFRQkFBQTVCQU1BQUFBMEFBQUVnQWtBQUFBQUFnZ0FJa3VOQUtFUHZRQTdCQUVBQUR3RUFRQUFPUVFEQUFBQU5RQUFCSUFLQUFBQUFBSUlBQldBYndCUHd0QUFPd1FCQUFBOEJBRUFBQUlFQWdBSEFEa0VBd0FBQURZQUFBU0FDd0FBQUFBQ0NBQ1dDbGNBNStBd0FEc0VBUUFBUEFRQkFBQTVCQU1BQUFBM0FBQUVnQXdBQUFBQUFnZ0FvUTltQUFCUDR3QTdCQUVBQUR3RUFRQUFPUVFEQUFBQU9BQUFCSUFOQUFBQUFBSUlBR3JpZ1FCMzZLc0FPd1FCQUFBOEJBRUFBRGtFQXdBQUFEa0FBQVNBRGdBQUFBQUNDQUN2Mm9NQUxjYlBBRHNFQVFBQVBBUUJBQUFDQkFJQUJ3QTVCQVFBQUFBeE1BQUFCSUFQQUFBQUFBSUlBUDJ2UWdEOXd6SUFPd1FCQUFBOEJBRUFBRGtFQkFBQUFERXhBQUFFZ0JBQUFBQUFBZ2dBSG9SakFEOGRRZ0E3QkFFQUFEd0VBUUFBT1FRRUFBQUFNVElBQUFTQUVRQUFBQUFDQ0FDWHo2RUEyejI4QURzRUFRQUFQQVFCQUFBQ0JBSUFDQUE1QkFRQUFBQXhNd0FBQklBU0FBQUFBQUlJQUlJb2l3QWlocGtBT3dRQkFBQThCQUVBQURrRUJBQUFBREUwQUFBRWdCTUFBQUFBQWdnQWtmUnNBSVdNclFBN0JBRUFBRHdFQVFBQU9RUUVBQUFBTVRVQUFBU0FGQUFBQUFBQ0NBRFJFVG9BeUExR0FEc0VBUUFBUEFRQkFBQTVCQVFBQUFBeE5nQUFCSUFWQUFBQUFBSUlBUG9rV3dDY3ZsUUFPd1FCQUFBOEJBRUFBRGtFQkFBQUFERTNBQUFFZ0JZQUFBQUFBZ2dBNEtKbUFNOGtaZ0E3QkFFQUFEd0VBUUFBQWdRQ0FBZ0FPUVFFQUFBQU1UZ0FBQVNBRndBQUFBQUNDQUJOL0dvQTlZU0pBRHNFQVFBQVBBUUJBQUE1QkFRQUFBQXhPUUFBQklBWUFBQUFBQUlJQUhLWFhnQ0FzWGdBT3dRQkFBQThCQUVBQURrRUJBQUFBREl3QUFBRWdCa0FBQUFBQWdnQUVMbEZBT3IxVmdBN0JBRUFBRHdFQVFBQU9RUUVBQUFBTWpFQUFBU0FHZ0FBQUFBQ0NBQVE0R0VBVzJXY0FEc0VBUUFBUEFRQkFBQTVCQVFBQUFBeU1nQUFCSUFiQUFBQUFBSUlBT1pXZndDY05JZ0FPd1FCQUFBOEJBRUFBRGtFQkFBQUFESXpBQUFFZ0J3QUFBQUFBZ2dBLy84ZEFJcWk3Z0E3QkFFQUFEd0VBUUFBT1FRRUFBQUFNalFBQUFTQUhRQUFBQUFDQ0FEZlAxOEFOYllQQVRzRUFRQUFQQVFCQUFBNUJBUUFBQUF5TlFBQUJJQWVBQUFBQUFJSUFOOC9Yd0FBQUI0QU93UUJBQUE4QkFFQUFEa0VCQUFBQURJMkFBQUVnQjhBQUFBQUFnZ0FjbHczQUtXSElRQTdCQUVBQUR3RUFRQUFPUVFFQUFBQU1qY0FBQVdBSUFBQUFBUUdCQUFGQUFBQUJRWUVBQWNBQUFBQUJnSUFBZ0FMQmhBQUFBQUFBRHNBQUFBaUFBQUFPQUFBQUFBQUJZQWhBQUFBQkFZRUFBWUFBQUFGQmdRQUNBQUFBQUFBQllBaUFBQUFCQVlFQUFjQUFBQUZCZ1FBQkFBQUFBQUFCWUFqQUFBQUJBWUVBQWdBQUFBRkJnUUFCQUFBQUFBR0FnQUNBQXNHRUFBQUFBQUFJUUFBQUNJQUFBQW5BQUFBQUFBRmdDUUFBQUFFQmdRQUNRQUFBQVVHQkFBT0FBQUFBQUFGZ0NVQUFBQUVCZ1FBQ2dBQUFBVUdCQUFNQUFBQUFBWUNBQUlBQ3dZUUFDa0FBQUFBQUFBQUp3QUFBQUFBQUFBQUFBV0FKZ0FBQUFRR0JBQUxBQUFBQlFZRUFCQUFBQUFBQmdJQUFnQUxCaEFBT1FBQUFEMEFBQUFyQUFBQUFBQUFBQUFBQllBbkFBQUFCQVlFQUF3QUFBQUZCZ1FBQkFBQUFBQUFCWUFvQUFBQUJBWUVBQTBBQUFBRkJnUUFDUUFBQUFBQUJZQXBBQUFBQkFZRUFBNEFBQUFGQmdRQUNnQUFBQUFBQllBcUFBQUFCQVlFQUE4QUFBQUZCZ1FBRkFBQUFBQUdBZ0FDQUFzR0VBQTZBQUFBUFFBQUFDOEFBQUFBQUFBQUFBQUZnQ3NBQUFBRUJnUUFFQUFBQUFVR0JBQVZBQUFBQUFBRmdDd0FBQUFFQmdRQUVRQUFBQVVHQkFBSkFBQUFBQVlDQUFJQUFBQUZnQzBBQUFBRUJnUUFFZ0FBQUFVR0JBQU5BQUFBQUFZQ0FBSUFDd1lRQURZQUFBQUFBQUFBS0FBQUFDNEFBQUFBQUFXQUxnQUFBQVFHQkFBVEFBQUFCUVlFQUEwQUFBQUFBQVdBTHdBQUFBUUdCQUFVQUFBQUJRWUVBQmtBQUFBQUFBV0FNQUFBQUFRR0JBQVZBQUFBQlFZRUFCWUFBQUFBQUFXQU1RQUFBQVFHQkFBV0FBQUFCUVlFQUJnQUFBQUFBQVdBTWdBQUFBUUdCQUFYQUFBQUJRWUVBQnNBQUFBQUJnSUFBZ0FMQmhBQU13QUFBRHdBQUFBMkFBQUFBQUFBQUFBQUJZQXpBQUFBQkFZRUFCZ0FBQUFGQmdRQUZ3QUFBQUFBQllBMEFBQUFCQVlFQUJrQUFBQUZCZ1FBRlFBQUFBQUdBZ0FDQUFzR0VBQUFBQUFBTHdBQUFDc0FBQUF3QUFBQUFBQUZnRFVBQUFBRUJnUUFHZ0FBQUFVR0JBQVRBQUFBQUFZQ0FBSUFDd1lRQUFBQUFBQThBQUFBTGdBQUFBQUFBQUFBQUFXQU5nQUFBQVFHQkFBYkFBQUFCUVlFQUJJQUFBQUFBQVdBTndBQUFBUUdCQUFjQUFBQUJRWUVBQVlBQUFBQUFBV0FPQUFBQUFRR0JBQWRBQUFBQlFZRUFBY0FBQUFBQUFXQU9RQUFBQVFHQkFBZUFBQUFCUVlFQUFzQUFBQUFBQVdBT2dBQUFBUUdCQUFmQUFBQUJRWUVBQThBQUFBQUFBV0FPd0FBQUFRR0JBQUZBQUFBQlFZRUFBWUFBQUFBQUFXQVBBQUFBQVFHQkFBWEFBQUFCUVlFQUJvQUFBQUFBQVdBUFFBQUFBUUdCQUFQQUFBQUJRWUVBQXNBQUFBQUFBQUFBQUFBQUFBQQ==</t>
        </r>
      </text>
    </comment>
    <comment ref="B24" authorId="0">
      <text>
        <r>
          <rPr>
            <b/>
            <sz val="9"/>
            <color indexed="81"/>
            <rFont val="Tahoma"/>
            <family val="2"/>
          </rPr>
          <t>QzI0SDI1Tk80fENoZW1PZmZpY2UxUGljdHVyZSAxMjV8Vm1wRFJEQXhNREFFQXdJQkFBQUFBQUFBQUFBQUFBQ0FBUUFBQUFNQUtnQUFBRU5USUVORVdDQmtjbWwyWlhJZ015NHdJQzhnU25WdUlERTVJREUyT2pJNU9qSXlJREl3TVRJRUFoQUFlSENVLy8vL0hRQUNBT0wvMmNvUEFRRUpDQUFBQUFBQUFBQUFBQUlKQ0FBQUFBQUFBQUFBQUFVSUJBQUFBQjRBQUFNeUFBZ0EvLy8vLy8vL0FBQUFBQUFBLy84QUFBQUFBQUFBQVAvLy8vLy8vd0FBQUFELy93QUFBQUQvLy8vLy8vOEFBUC8vQVlBQ0FBQUFBNEFEQUFBQUJJQUVBQUFBQUFJSUFEOVpMUUJId2JVQU93UUJBQUE4QkFFQUFEa0VBd0FBQURBQUFBU0FCUUFBQUFBQ0NBQS9XUzBBQk4yakFEc0VBUUFBUEFRQkFBQTVCQU1BQUFBeEFBQUVnQVlBQUFBQUFnZ0EvdjhkQUlUZHZnQTdCQUVBQUR3RUFRQUFBZ1FDQUFnQU9RUURBQUFBTWdBQUJJQUhBQUFBQUFJSUFHWGhTd0N4WmtvQU93UUJBQUE4QkFFQUFEa0VBd0FBQURNQUFBU0FDQUFBQUFBQ0NBQlNuVHdBaE4yK0FEc0VBUUFBUEFRQkFBQUNCQUlBQndBNUJBTUFBQUEwQUFBRWdBa0FBQUFBQWdnQVNoQmJBUDJmOUFBN0JBRUFBRHdFQVFBQU9RUURBQUFBTlFBQUJJQUtBQUFBQUFJSUFGS2RQQUNoNnBvQU93UUJBQUE4QkFFQUFEa0VBd0FBQURZQUFBU0FDd0FBQUFBQ0NBRCsveDBBb2VxYUFEc0VBUUFBUEFRQkFBQTVCQU1BQUFBM0FBQUVnQXdBQUFBQUFnZ0FaZUZMQU1qQzZ3QTdCQUVBQUR3RUFRQUFPUVFEQUFBQU9BQUFCSUFOQUFBQUFBSUlBRktkUEFCTy9tUUFPd1FCQUFBOEJBRUFBQUlFQWdBSUFEa0VBd0FBQURrQUFBU0FEZ0FBQUFBQ0NBQlNuVHdBNVVOVEFEc0VBUUFBUEFRQkFBQTVCQVFBQUFBeE1BQUFCSUFQQUFBQUFBSUlBR1hoU3dCQWJUZ0FPd1FCQUFBOEJBRUFBRGtFQkFBQUFERXhBQUFFZ0JBQUFBQUFBZ2dBUDFrdEFQd1RnQUE3QkFFQUFEd0VBUUFBT1FRRUFBQUFNVElBQUFTQUVRQUFBQUFDQ0FBL1dTMEF1Uzl1QURzRUFRQUFQQVFCQUFBNUJBUUFBQUF4TXdBQUJJQVNBQUFBQUFJSUFQNy9IUUJlQm9rQU93UUJBQUE4QkFFQUFEa0VCQUFBQURFMEFBQUVnQk1BQUFBQUFnZ0FVcDA4QUY0R2lRQTdCQUVBQUR3RUFRQUFPUVFFQUFBQU1UVUFBQVNBRkFBQUFBQUNDQUJTblR3QVNNTFFBRHNFQVFBQVBBUUJBQUE1QkFRQUFBQXhOZ0FBQklBVkFBQUFBQUlJQUhjUmF3REl3dXNBT3dRQkFBQThCQUVBQUFJRUFnQUlBRGtFQkFBQUFERTNBQUFFZ0JZQUFBQUFBZ2dBZ1dSYkFHZTZMd0E3QkFFQUFEd0VBUUFBQWdRQ0FBZ0FPUVFFQUFBQU1UZ0FBQVNBRndBQUFBQUNDQUFBeGl3QVFHMDRBRHNFQVFBQVBBUUJBQUE1QkFRQUFBQXhPUUFBQklBWUFBQUFBQUlJQUhaZlRBQlh5ZGtBT3dRQkFBQThCQUVBQURrRUJBQUFBREl3QUFBRWdCa0FBQUFBQWdnQVNoQmJBSnl1QmdFN0JBRUFBRHdFQVFBQU9RUUVBQUFBTWpFQUFBU0FHZ0FBQUFBQ0NBQUF4aXdBc1daS0FEc0VBUUFBUEFRQkFBQTVCQVFBQUFBeU1nQUFCSUFiQUFBQUFBSUlBRUVmUEFEOW4vUUFPd1FCQUFBOEJBRUFBRGtFQkFBQUFESXpBQUFFZ0J3QUFBQUFBZ2dBUVI4OEFERm1Md0E3QkFFQUFEd0VBUUFBT1FRRUFBQUFNalFBQUFTQUhRQUFBQUFDQ0FDSWoyc0FWOG5aQURzRUFRQUFQQVFCQUFBNUJBUUFBQUF5TlFBQUJJQWVBQUFBQUFJSUFJRmtXd0QvL3gwQU93UUJBQUE4QkFFQUFEa0VCQUFBQURJMkFBQUVnQjhBQUFBQUFnZ0FRUjg4QUp5dUJnRTdCQUVBQUR3RUFRQUFPUVFFQUFBQU1qY0FBQVNBSUFBQUFBQUNDQUJsNFVzQTJjb1BBVHNFQVFBQVBBUUJBQUE1QkFRQUFBQXlPQUFBQllBaEFBQUFCQVlFQUFVQUFBQUZCZ1FBQkFBQUFBQUFCWUFpQUFBQUJBWUVBQVlBQUFBRkJnUUFCQUFBQUFBR0FnQUNBQUFBQllBakFBQUFCQVlFQUFjQUFBQUZCZ1FBRGdBQUFBQUdBZ0FDQUFzR0VBQXJBQUFBQUFBQUFDb0FBQUEyQUFBQUFBQUZnQ1FBQUFBRUJnUUFDQUFBQUFVR0JBQUVBQUFBQUFBRmdDVUFBQUFFQmdRQUNRQUFBQVVHQkFBTUFBQUFBQVlDQUFJQUN3WVFBRFVBQUFBeEFBQUFLQUFBQURjQUFBQUFBQVdBSmdBQUFBUUdCQUFLQUFBQUJRWUVBQVVBQUFBQUJnSUFBZ0FMQmhBQUx3QUFBQUFBQUFBaEFBQUFKd0FBQUFBQUJZQW5BQUFBQkFZRUFBc0FBQUFGQmdRQUJRQUFBQUFBQllBb0FBQUFCQVlFQUF3QUFBQUZCZ1FBR0FBQUFBQUFCWUFwQUFBQUJBWUVBQTBBQUFBRkJnUUFFUUFBQUFBQUJZQXFBQUFBQkFZRUFBNEFBQUFGQmdRQURRQUFBQUFBQllBckFBQUFCQVlFQUE4QUFBQUZCZ1FBQndBQUFBQUFCWUFzQUFBQUJBWUVBQkFBQUFBRkJnUUFFd0FBQUFBR0FnQUNBQXNHRUFBdEFBQUFQUUFBQUM4QUFBQUFBQUFBQUFBRmdDMEFBQUFFQmdRQUVRQUFBQVVHQkFBUUFBQUFBQUFGZ0M0QUFBQUVCZ1FBRWdBQUFBVUdCQUFMQUFBQUFBWUNBQUlBQ3dZUUFBQUFBQUE5QUFBQUp3QUFBQUFBQUFBQUFBV0FMd0FBQUFRR0JBQVRBQUFBQlFZRUFBb0FBQUFBQUFXQU1BQUFBQVFHQkFBVUFBQUFCUVlFQUFnQUFBQUFBQVdBTVFBQUFBUUdCQUFWQUFBQUJRWUVBQWtBQUFBQUFBV0FNZ0FBQUFRR0JBQVdBQUFBQlFZRUFBOEFBQUFBQUFXQU13QUFBQVFHQkFBWEFBQUFCUVlFQUJvQUFBQUFCZ0lBQWdBTEJoQUFBQUFBQURnQUFBQTJBQUFBQUFBQUFBQUFCWUEwQUFBQUJBWUVBQmdBQUFBRkJnUUFGQUFBQUFBQUJZQTFBQUFBQkFZRUFCa0FBQUFGQmdRQUNRQUFBQUFBQllBMkFBQUFCQVlFQUJvQUFBQUZCZ1FBRGdBQUFBQUFCWUEzQUFBQUJBWUVBQnNBQUFBRkJnUUFEQUFBQUFBQUJZQTRBQUFBQkFZRUFCd0FBQUFGQmdRQUZ3QUFBQUFBQllBNUFBQUFCQVlFQUIwQUFBQUZCZ1FBRlFBQUFBQUFCWUE2QUFBQUJBWUVBQjRBQUFBRkJnUUFGZ0FBQUFBQUJZQTdBQUFBQkFZRUFCOEFBQUFGQmdRQUd3QUFBQUFHQWdBQ0FBc0dFQUFBQUFBQVBBQUFBRGNBQUFBQUFBQUFBQUFGZ0R3QUFBQUVCZ1FBSUFBQUFBVUdCQUFmQUFBQUFBQUZnRDBBQUFBRUJnUUFFQUFBQUFVR0JBQVNBQUFBQUFBRmdENEFBQUFFQmdRQUlBQUFBQVVHQkFBWkFBQUFBQVlDQUFJQUN3WVFBQUFBQUFBOEFBQUFOUUFBQUFBQUFBQUFBQVdBUHdBQUFBUUdCQUFjQUFBQUJRWUVBQThBQUFBQUJnSUFBZ0FMQmhBQUFBQUFBRGdBQUFBckFBQUFNZ0FBQUFBQUFBQUFBQUFBQUFBPQ==</t>
        </r>
      </text>
    </comment>
    <comment ref="B25" authorId="0">
      <text>
        <r>
          <rPr>
            <b/>
            <sz val="9"/>
            <color indexed="81"/>
            <rFont val="Tahoma"/>
            <family val="2"/>
          </rPr>
          <t>QzI1SDI1Tk8zfENoZW1PZmZpY2UxUGljdHVyZSAxMjJ8Vm1wRFJEQXhNREFFQXdJQkFBQUFBQUFBQUFBQUFBQ0FBUUFBQUFNQUtnQUFBRU5USUVORVdDQmtjbWwyWlhJZ015NHdJQzhnU25WdUlERTVJREUyT2pJNU9qSXhJREl3TVRJRUFoQUFQbGRKL3dBQUhnQUJBT0wvTmJZUEFRRUpDQUFBQUFBQUFBQUFBQUlKQ0FBQUFBQUFBQUFBQUFVSUJBQUFBQjRBQUFNeUFBZ0EvLy8vLy8vL0FBQUFBQUFBLy84QUFBQUFBQUFBQVAvLy8vLy8vd0FBQUFELy93QUFBQUQvLy8vLy8vOEFBUC8vQVlBQ0FBQUFBNEFEQUFBQUJJQUVBQUFBQUFJSUFNdm5Yd0J2Z284QU93UUJBQUE4QkFFQUFEa0VBd0FBQURBQUFBU0FCUUFBQUFBQ0NBREw1MThBL0NWMkFEc0VBUUFBUEFRQkFBQUNCQUlBQndBNUJBTUFBQUF4QUFBRWdBWUFBQUFBQWdnQXF5ZEtBS3dBYWdBN0JBRUFBRHdFQVFBQU9RUURBQUFBTWdBQUJJQUhBQUFBQUFJSUFLc25TZ0FMajFBQU93UUJBQUE4QkFFQUFEa0VBd0FBQURNQUFBU0FDQUFBQUFBQ0NBQ1FmWFVBWktTY0FEc0VBUUFBUEFRQkFBQTVCQU1BQUFBMEFBQUVnQWtBQUFBQUFnZ0E3WlJKQUJTVG13QTdCQUVBQUR3RUFRQUFBZ1FDQUFnQU9RUURBQUFBTlFBQUJJQUtBQUFBQUFJSUFOVVROQUNERlVRQU93UUJBQUE4QkFFQUFEa0VBd0FBQURZQUFBU0FDd0FBQUFBQ0NBQ0ZBb29BS2lmZEFEc0VBUUFBUEFRQkFBQTVCQU1BQUFBM0FBQUVnQXdBQUFBQUFnZ0FrSDExQU5jQXRnQTdCQUVBQUR3RUFRQUFPUVFEQUFBQU9BQUFCSUFOQUFBQUFBSUlBQW1PakFEMjU1QUFPd1FCQUFBOEJBRUFBRGtFQXdBQUFEa0FBQVNBRGdBQUFBQUNDQUN4S3JZQUtpZmRBRHNFQVFBQVBBUUJBQUFDQkFJQUNBQTVCQVFBQUFBeE1BQUFCSUFQQUFBQUFBSUlBRW1ZbndDeG9Pa0FPd1FCQUFBOEJBRUFBRGtFQkFBQUFERXhBQUFFZ0JBQUFBQUFBZ2dBbm5CekFNWDQ2QUE3QkFFQUFEd0VBUUFBT1FRRUFBQUFNVElBQUFTQUVRQUFBQUFDQ0FDRlVhRUFMMUczQURzRUFRQUFQQVFCQUFBNUJBUUFBQUF4TXdBQUJJQVNBQUFBQUFJSUFNS290Z0RJU01RQU93UUJBQUE4QkFFQUFEa0VCQUFBQURFMEFBQUVnQk1BQUFBQUFnZ0FsOCtoQUdIS25RQTdCQUVBQUR3RUFRQUFPUVFFQUFBQU1UVUFBQVNBRkFBQUFBQUNDQUNMWjRzQXl5TERBRHNFQVFBQVBBUUJBQUE1QkFRQUFBQXhOZ0FBQklBVkFBQUFBQUlJQU5VVE5BQnB6bllBT3dRQkFBQThCQUVBQURrRUJBQUFBREUzQUFBRWdCWUFBQUFBQWdnQWZyQmRBTkhXMndBN0JBRUFBRHdFQVFBQUFnUUNBQWdBT1FRRUFBQUFNVGdBQUFTQUZ3QUFBQUFDQ0FELy94MEFXQlZxQURzRUFRQUFQQVFCQUFBNUJBUUFBQUF4T1FBQUJJQVlBQUFBQUFJSUFOUW1ZQUFvNjBNQU93UUJBQUE4QkFFQUFEa0VCQUFBQURJd0FBQUVnQmtBQUFBQUFnZ0FpTnlJQURXMkR3RTdCQUVBQUR3RUFRQUFPUVFFQUFBQU1qRUFBQVNBR2dBQUFBQUNDQUQvL3gwQVFlTlFBRHNFQVFBQVBBUUJBQUE1QkFRQUFBQXlNZ0FBQklBYkFBQUFBQUlJQVBLcU13QVF1U29BT3dRQkFBQThCQUVBQURrRUJBQUFBREl6QUFBRWdCd0FBQUFBQWdnQWxFU2ZBQzA4QXdFN0JBRUFBRHdFQVFBQU9RUUVBQUFBTWpRQUFBU0FIUUFBQUFBQ0NBQ044bklBT0ZVQ0FUc0VBUUFBUEFRQkFBQTVCQVFBQUFBeU5RQUFCSUFlQUFBQUFBSUlBRXh5UndDck8rZ0FPd1FCQUFBOEJBRUFBRGtFQkFBQUFESTJBQUFFZ0I4QUFBQUFBZ2dBbmRKZkFBaDZLZ0E3QkFFQUFEd0VBUUFBT1FRRUFBQUFNamNBQUFTQUlBQUFBQUFDQ0FEdGxFa0FBQUFlQURzRUFRQUFQQVFCQUFBNUJBUUFBQUF5T0FBQUJZQWhBQUFBQkFZRUFBVUFBQUFGQmdRQUJBQUFBQUFBQllBaUFBQUFCQVlFQUFZQUFBQUZCZ1FBQlFBQUFBQUFCWUFqQUFBQUJBWUVBQWNBQUFBRkJnUUFCZ0FBQUFBQUJZQWtBQUFBQkFZRUFBZ0FBQUFGQmdRQUJBQUFBQUFBQllBbEFBQUFCQVlFQUFrQUFBQUZCZ1FBQkFBQUFBQUdBZ0FDQUFBQUJZQW1BQUFBQkFZRUFBb0FBQUFGQmdRQUJ3QUFBQUFHQWdBQ0FBc0dFQUEzQUFBQVBnQUFBQ01BQUFBMEFBQUFBQUFGZ0NjQUFBQUVCZ1FBQ3dBQUFBVUdCQUFQQUFBQUFBWUNBQUlBQ3dZUUFDd0FBQUFBQUFBQUt3QUFBRGdBQUFBQUFBV0FLQUFBQUFRR0JBQU1BQUFBQlFZRUFBZ0FBQUFBQUFXQUtRQUFBQVFHQkFBTkFBQUFCUVlFQUFnQUFBQUFCZ0lBQWdBTEJoQUFMd0FBQUFBQUFBQWtBQUFBS0FBQUFBQUFCWUFxQUFBQUJBWUVBQTRBQUFBRkJnUUFFZ0FBQUFBQUJZQXJBQUFBQkFZRUFBOEFBQUFGQmdRQURnQUFBQUFBQllBc0FBQUFCQVlFQUJBQUFBQUZCZ1FBQ3dBQUFBQUFCWUF0QUFBQUJBWUVBQkVBQUFBRkJnUUFGQUFBQUFBQUJZQXVBQUFBQkFZRUFCSUFBQUFGQmdRQUVRQUFBQUFBQllBdkFBQUFCQVlFQUJNQUFBQUZCZ1FBRFFBQUFBQUFCWUF3QUFBQUJBWUVBQlFBQUFBRkJnUUFEQUFBQUFBR0FnQUNBQXNHRUFBQUFBQUFMUUFBQUNnQUFBQUFBQUFBQUFBRmdERUFBQUFFQmdRQUZRQUFBQVVHQkFBR0FBQUFBQUFGZ0RJQUFBQUVCZ1FBRmdBQUFBVUdCQUFRQUFBQUFBQUZnRE1BQUFBRUJnUUFGd0FBQUFVR0JBQVZBQUFBQUFBRmdEUUFBQUFFQmdRQUdBQUFBQVVHQkFBSEFBQUFBQUFGZ0RVQUFBQUVCZ1FBR1FBQUFBVUdCQUFjQUFBQUFBWUNBQUlBQ3dZUUFBQUFBQUE1QUFBQU9BQUFBQUFBQUFBQUFBV0FOZ0FBQUFRR0JBQWFBQUFBQlFZRUFCY0FBQUFBQUFXQU53QUFBQVFHQkFBYkFBQUFCUVlFQUFvQUFBQUFBQVdBT0FBQUFBUUdCQUFjQUFBQUJRWUVBQThBQUFBQUFBV0FPUUFBQUFRR0JBQWRBQUFBQlFZRUFCa0FBQUFBQUFXQU9nQUFBQVFHQkFBZUFBQUFCUVlFQUJZQUFBQUFBQVdBT3dBQUFBUUdCQUFmQUFBQUJRWUVBQmdBQUFBQUJnSUFBZ0FMQmhBQUFBQUFBRHdBQUFBMEFBQUFBQUFBQUFBQUJZQThBQUFBQkFZRUFDQUFBQUFGQmdRQUh3QUFBQUFBQllBOUFBQUFCQVlFQUJFQUFBQUZCZ1FBRXdBQUFBQUdBZ0FDQUFzR0VBQXVBQUFBTFFBQUFDOEFBQUFBQUFBQUFBQUZnRDRBQUFBRUJnUUFHZ0FBQUFVR0JBQUtBQUFBQUFBRmdEOEFBQUFFQmdRQUlBQUFBQVVHQkFBYkFBQUFBQVlDQUFJQUN3WVFBQUFBQUFBOEFBQUFOd0FBQUFBQUFBQUFBQVdBUUFBQUFBUUdCQUFkQUFBQUJRWUVBQkFBQUFBQUJnSUFBZ0FMQmhBQUFBQUFBRGtBQUFBc0FBQUFNZ0FBQUFBQUFBQUFBQUFBQUFBPQ==</t>
        </r>
      </text>
    </comment>
    <comment ref="B26" authorId="0">
      <text>
        <r>
          <rPr>
            <b/>
            <sz val="9"/>
            <color indexed="81"/>
            <rFont val="Tahoma"/>
            <family val="2"/>
          </rPr>
          <t>QzI1SDI1Tk8yfENoZW1PZmZpY2UxUGljdHVyZSAxMDV8Vm1wRFJEQXhNREFFQXdJQkFBQUFBQUFBQUFBQUFBQ0FBUUFBQUFNQUtnQUFBRU5USUVORVdDQmtjbWwyWlhJZ015NHdJQzhnU25WdUlERTVJREUyT2pJNU9qSXhJREl3TVRJRUFoQUFHZVNuL3dBQUhnQUJBT0wvdExVUEFRRUpDQUFBQUFBQUFBQUFBQUlKQ0FBQUFBQUFBQUFBQUFVSUJBQUFBQjRBQUFNeUFBZ0EvLy8vLy8vL0FBQUFBQUFBLy84QUFBQUFBQUFBQVAvLy8vLy8vd0FBQUFELy93QUFBQUQvLy8vLy8vOEFBUC8vQVlBQ0FBQUFBNEFEQUFBQUJJQUVBQUFBQUFJSUFGZzhMd0EzZkhBQU93UUJBQUE4QkFFQUFEa0VBd0FBQURBQUFBU0FCUUFBQUFBQ0NBQXZ4endBYnBWa0FEc0VBUUFBUEFRQkFBQUNCQUlBQndBNUJBTUFBQUF4QUFBRWdBWUFBQUFBQWdnQVd5bzVBRFB3VWdBN0JBRUFBRHdFQVFBQU9RUURBQUFBTWdBQUJJQUhBQUFBQUFJSUFETzFSZ0E3OUVZQU93UUJBQUE4QkFFQUFEa0VBd0FBQURNQUFBU0FDQUFBQUFBQ0NBQ3EyRElBb1RhQ0FEc0VBUUFBUEFRQkFBQTVCQU1BQUFBMEFBQUVnQWtBQUFBQUFnZ0FrcElwQU1DbjhnQTdCQUVBQUR3RUFRQUFPUVFEQUFBQU5RQUFCSUFLQUFBQUFBSUlBUC8vSFFCcWsyb0FPd1FCQUFBOEJBRUFBQUlFQWdBSUFEa0VBd0FBQURZQUFBU0FDd0FBQUFBQ0NBQ1BwRG9BaFZINEFEc0VBUUFBUEFRQkFBQTVCQU1BQUFBM0FBQUVnQXdBQUFBQUFnZ0FFdUVsQUZmdDRBQTdCQUVBQUR3RUFRQUFPUVFEQUFBQU9BQUFCSUFOQUFBQUFBSUlBQTR1UXdBdVpEVUFPd1FCQUFBOEJBRUFBRGtFQXdBQUFEa0FBQVNBRGdBQUFBQUNDQUFNTFNnQUdsdE5BRHNFQVFBQVBBUUJBQUE1QkFRQUFBQXhNQUFBQklBUEFBQUFBQUlJQUtVNEpRQkZSNDRBT3dRQkFBQThCQUVBQURrRUJBQUFBREV4QUFBRWdCQUFBQUFBQWdnQSt0VkRBQkwxaHdBN0JBRUFBRHdFQVFBQU9RUUVBQUFBTVRJQUFBU0FFUUFBQUFBQ0NBQm1MMGdBRDFic0FEc0VBUUFBUEFRQkFBQTVCQVFBQUFBeE13QUFCSUFTQUFBQUFBSUlBSmFBTXdEaDhkUUFPd1FCQUFBOEJBRUFBRGtFQkFBQUFERTBBQUFFZ0JNQUFBQUFBZ2dBY2ZrdkFFb2l3d0E3QkFFQUFEd0VBUUFBQWdRQ0FBZ0FPUVFFQUFBQU1UVUFBQVNBRkFBQUFBQUNDQUNSR3pJQU82VXZBRHNFQVFBQVBBUUJBQUE1QkFRQUFBQXhOZ0FBQklBVkFBQUFBQUlJQUtQOE9RQkZscVVBT3dRQkFBQThCQUVBQURrRUJBQUFBREUzQUFBRWdCWUFBQUFBQWdnQVNZUTlBTlFtdHdBN0JBRUFBRHdFQVFBQU9RUUVBQUFBTVRnQUFBU0FGd0FBQUFBQ0NBQkJxRVFBVTdEYUFEc0VBUUFBUEFRQkFBQTVCQVFBQUFBeE9RQUFCSUFZQUFBQUFBSUlBSXQ3SkFDeG9Ec0FPd1FCQUFBOEJBRUFBRGtFQkFBQUFESXdBQUFFZ0JrQUFBQUFBZ2dBSmVvb0FJRHNud0E3QkFFQUFEd0VBUUFBT1FRRUFBQUFNakVBQUFTQUdnQUFBQUFDQ0FCNmgwY0FvWVdaQURzRUFRQUFQQVFCQUFBNUJBUUFBQUF5TWdBQUJJQWJBQUFBQUFJSUFDTDhIZ0M2TGdFQk93UUJBQUE4QkFFQUFEa0VCQUFBQURJekFBQUVnQndBQUFBQUFnZ0FOMmdwQUxTMUR3RTdCQUVBQUR3RUFRQUFPUVFFQUFBQU1qUUFBQVNBSFFBQUFBQUNDQURuRzFnQUFaNU1BRHNFQVFBQVBBUUJBQUE1QkFRQUFBQXlOUUFBQklBZUFBQUFBQUlJQUxSNk9nQUFpZ29CT3dRQkFBQThCQUVBQURrRUJBQUFBREkyQUFBRWdCOEFBQUFBQWdnQVBuOHVBQUFBSGdBN0JBRUFBRHdFQVFBQU9RUUVBQUFBTWpjQUFBV0FJQUFBQUFRR0JBQUZBQUFBQlFZRUFBUUFBQUFBQUFXQUlRQUFBQVFHQkFBR0FBQUFCUVlFQUFVQUFBQUFBQVdBSWdBQUFBUUdCQUFIQUFBQUJRWUVBQVlBQUFBQUJnSUFBZ0FMQmhBQUtBQUFBRGdBQUFBaEFBQUFLUUFBQUFBQUJZQWpBQUFBQkFZRUFBZ0FBQUFGQmdRQUJBQUFBQUFBQllBa0FBQUFCQVlFQUFrQUFBQUZCZ1FBREFBQUFBQUdBZ0FDQUFzR0VBQTJBQUFBUFFBQUFDY0FBQUFBQUFBQUFBQUZnQ1VBQUFBRUJnUUFDZ0FBQUFVR0JBQUVBQUFBQUFZQ0FBSUFBQUFGZ0NZQUFBQUVCZ1FBQ3dBQUFBVUdCQUFSQUFBQUFBWUNBQUlBQ3dZUUFEa0FBQUE5QUFBQUxBQUFBQUFBQUFBQUFBV0FKd0FBQUFRR0JBQU1BQUFBQlFZRUFCSUFBQUFBQUFXQUtBQUFBQVFHQkFBTkFBQUFCUVlFQUFjQUFBQUFBQVdBS1FBQUFBUUdCQUFPQUFBQUJRWUVBQVlBQUFBQUFBV0FLZ0FBQUFRR0JBQVBBQUFBQlFZRUFBZ0FBQUFBQUFXQUt3QUFBQVFHQkFBUUFBQUFCUVlFQUFnQUFBQUFCZ0lBQWdBTEJoQUFOUUFBQUFBQUFBQWpBQUFBS2dBQUFBQUFCWUFzQUFBQUJBWUVBQkVBQUFBRkJnUUFGd0FBQUFBQUJZQXRBQUFBQkFZRUFCSUFBQUFGQmdRQUV3QUFBQUFBQllBdUFBQUFCQVlFQUJNQUFBQUZCZ1FBRmdBQUFBQUFCWUF2QUFBQUJBWUVBQlFBQUFBRkJnUUFHQUFBQUFBQUJZQXdBQUFBQkFZRUFCVUFBQUFGQmdRQUdnQUFBQUFHQWdBQ0FBc0dFQUF4QUFBQU93QUFBRFVBQUFBQUFBQUFBQUFGZ0RFQUFBQUVCZ1FBRmdBQUFBVUdCQUFWQUFBQUFBQUZnRElBQUFBRUJnUUFGd0FBQUFVR0JBQVNBQUFBQUFZQ0FBSUFDd1lRQUFBQUFBQXNBQUFBSndBQUFDMEFBQUFBQUFXQU13QUFBQVFHQkFBWUFBQUFCUVlFQUE0QUFBQUFCZ0lBQWdBTEJoQUFBQUFBQUM4QUFBQXBBQUFBQUFBQUFBQUFCWUEwQUFBQUJBWUVBQmtBQUFBRkJnUUFEd0FBQUFBR0FnQUNBQXNHRUFBQUFBQUFPd0FBQUNvQUFBQUFBQUFBQUFBRmdEVUFBQUFFQmdRQUdnQUFBQVVHQkFBUUFBQUFBQUFGZ0RZQUFBQUVCZ1FBR3dBQUFBVUdCQUFKQUFBQUFBQUZnRGNBQUFBRUJnUUFIQUFBQUFVR0JBQWJBQUFBQUFBRmdEZ0FBQUFFQmdRQUhRQUFBQVVHQkFBSEFBQUFBQUFGZ0RrQUFBQUVCZ1FBSGdBQUFBVUdCQUFMQUFBQUFBQUZnRG9BQUFBRUJnUUFId0FBQUFVR0JBQVVBQUFBQUFBRmdEc0FBQUFFQmdRQUdRQUFBQVVHQkFBVkFBQUFBQUFGZ0R3QUFBQUVCZ1FBRkFBQUFBVUdCQUFOQUFBQUFBWUNBQUlBQ3dZUUFEb0FBQUF2QUFBQUtBQUFBQUFBQUFBQUFBV0FQUUFBQUFRR0JBQUxBQUFBQlFZRUFBa0FBQUFBQUFXQVBnQUFBQVFHQkFBY0FBQUFCUVlFQUI0QUFBQUFBQUFBQUFBQUFBQUE=</t>
        </r>
      </text>
    </comment>
    <comment ref="B27" authorId="0">
      <text>
        <r>
          <rPr>
            <b/>
            <sz val="9"/>
            <color indexed="81"/>
            <rFont val="Tahoma"/>
            <family val="2"/>
          </rPr>
          <t>QzIwSDE3Q2xOMk8yfENoZW1PZmZpY2UxUGljdHVyZSA4N3xWbXBEUkRBeE1EQUVBd0lCQUFBQUFBQUFBQUFBQUFDQUFRQUFBQU1BS2dBQUFFTlRJRU5FV0NCa2NtbDJaWElnTXk0d0lDOGdTblZ1SURFNUlERTJPakk1T2pJd0lESXdNVElFQWhBQTIyU1gvd0FBSGdBQkFPTC9OYllQQVFFSkNBQUFBQUFBQUFBQUFBSUpDQUFBQUFBQUFBQUFBQVVJQkFBQUFCNEFBQU15QUFnQS8vLy8vLy8vQUFBQUFBQUEvLzhBQUFBQUFBQUFBUC8vLy8vLy93QUFBQUQvL3dBQUFBRC8vLy8vLy84QUFQLy9BWUFDQUFBQUE0QURBQUFBQklBRUFBQUFBQUlJQU9yMVZnQzR0KzRBT3dRQkFBQThCQUVBQURrRUF3QUFBREFBQUFTQUJRQUFBQUFDQ0FEcTlWWUFqTjdaQURzRUFRQUFQQVFCQUFBQ0JBSUFCd0E1QkFNQUFBQXhBQUFFZ0FZQUFBQUFBZ2dBRkpORUFIaHl6d0E3QkFFQUFEd0VBUUFBT1FRREFBQUFNZ0FBQklBSEFBQUFBQUlJQUVyblJBRDdPUGtBT3dRQkFBQThCQUVBQURrRUF3QUFBRE1BQUFTQUNBQUFBQUFDQ0FDY05ERUF6NXJ3QURzRUFRQUFQQVFCQUFBNUJBTUFBQUEwQUFBRWdBa0FBQUFBQWdnQS8vOGRBTFI2NkFBN0JBRUFBRHdFQVFBQUFnUUNBQWNBT1FRREFBQUFOUUFBQklBS0FBQUFBQUlJQUJTVFJBQkRXcm9BT3dRQkFBQThCQUVBQURrRUF3QUFBRFlBQUFTQUN3QUFBQUFDQ0FEMWhESUFqTjdaQURzRUFRQUFQQVFCQUFBQ0JBSUFDQUE1QkFNQUFBQTNBQUFFZ0F3QUFBQUFBZ2dBNnZWV0FBRFpyd0E3QkFFQUFEd0VBUUFBT1FRREFBQUFPQUFBQklBTkFBQUFBQUlJQVBXRU1nQUEyYThBT3dRQkFBQThCQUVBQURrRUF3QUFBRGtBQUFTQURnQUFBQUFDQ0FEWmQxWUFmMDV4QURzRUFRQUFQQVFCQUFBQ0JBSUFDQUE1QkFRQUFBQXhNQUFBQklBUEFBQUFBQUlJQU5sM1ZnQ0JpbHdBT3dRQkFBQThCQUVBQURrRUJBQUFBREV4QUFBRWdCQUFBQUFBQWdnQWZVMVdBQ3ZaTWdBN0JBRUFBRHdFQVFBQU9RUUVBQUFBTVRJQUFBU0FFUUFBQUFBQ0NBQVVrMFFBd0pPUUFEc0VBUUFBUEFRQkFBQTVCQVFBQUFBeE13QUFCSUFTQUFBQUFBSUlBQlNUUkFBVnUzc0FPd1FCQUFBOEJBRUFBRGtFQkFBQUFERTBBQUFFZ0JNQUFBQUFBZ2dBOVlReUFGWUFtd0E3QkFFQUFEd0VBUUFBT1FRRUFBQUFNVFVBQUFTQUZBQUFBQUFDQ0FEWmQxWUFWZ0NiQURzRUFRQUFQQVFCQUFBNUJBUUFBQUF4TmdBQUJJQVZBQUFBQUFJSUFIMU5WZ0FBQUI0QU93UUJBQUE4QkFFQUFBSUVBZ0FSQURrRUJBQUFBREUzQUFBRWdCWUFBQUFBQWdnQTVGVkpBSXhVRFFFN0JBRUFBRHdFQVFBQU9RUUVBQUFBTVRnQUFBU0FGd0FBQUFBQ0NBQ3FUbVlBYzZ2OEFEc0VBUUFBUEFRQkFBQTVCQVFBQUFBeE9RQUFCSUFZQUFBQUFBSUlBQ1diYUFBK0NWSUFPd1FCQUFBOEJBRUFBRGtFQkFBQUFESXdBQUFFZ0JrQUFBQUFBZ2dBTUNwRUFENEpVZ0E3QkFFQUFEd0VBUUFBT1FRRUFBQUFNakVBQUFTQUdnQUFBQUFDQ0FCS2NXZ0FrekE5QURzRUFRQUFQQVFCQUFBNUJBUUFBQUF5TWdBQUJJQWJBQUFBQUFJSUFEQXFSQUNUTUQwQU93UUJBQUE4QkFFQUFEa0VCQUFBQURJekFBQUVnQndBQUFBQUFnZ0EydHBkQURXMkR3RTdCQUVBQUR3RUFRQUFPUVFFQUFBQU1qUUFBQVdBSFFBQUFBUUdCQUFGQUFBQUJRWUVBQVFBQUFBQUFBV0FIZ0FBQUFRR0JBQUdBQUFBQlFZRUFBVUFBQUFBQUFXQUh3QUFBQVFHQkFBSEFBQUFCUVlFQUFRQUFBQUFCZ0lBQWdBTEJoQUFMZ0FBQUNBQUFBQWRBQUFBTHdBQUFBQUFCWUFnQUFBQUJBWUVBQWdBQUFBRkJnUUFCd0FBQUFBQUJZQWhBQUFBQkFZRUFBa0FBQUFGQmdRQUNBQUFBQUFHQWdBRUFBQUFCWUFpQUFBQUJBWUVBQW9BQUFBRkJnUUFCZ0FBQUFBQUJZQWpBQUFBQkFZRUFBc0FBQUFGQmdRQUJnQUFBQUFHQWdBQ0FBQUFCWUFrQUFBQUJBWUVBQXdBQUFBRkJnUUFDZ0FBQUFBQUJZQWxBQUFBQkFZRUFBMEFBQUFGQmdRQUNnQUFBQUFHQWdBQ0FBc0dFQUFyQUFBQUFBQUFBQ0lBQUFBa0FBQUFBQUFGZ0NZQUFBQUVCZ1FBRGdBQUFBVUdCQUFTQUFBQUFBQUZnQ2NBQUFBRUJnUUFEd0FBQUFVR0JBQU9BQUFBQUFBRmdDZ0FBQUFFQmdRQUVBQUFBQVVHQkFBYkFBQUFBQVlDQUFJQUN3WVFBQzBBQUFBM0FBQUFNd0FBQUFBQUFBQUFBQVdBS1FBQUFBUUdCQUFSQUFBQUJRWUVBQk1BQUFBQUJnSUFBZ0FMQmhBQUtnQUFBRFlBQUFBckFBQUFBQUFBQUFBQUJZQXFBQUFBQkFZRUFCSUFBQUFGQmdRQUVRQUFBQUFBQllBckFBQUFCQVlFQUJNQUFBQUZCZ1FBRFFBQUFBQUFCWUFzQUFBQUJBWUVBQlFBQUFBRkJnUUFEQUFBQUFBR0FnQUNBQXNHRUFBQUFBQUFOZ0FBQUNRQUFBQUFBQUFBQUFBRmdDMEFBQUFFQmdRQUZRQUFBQVVHQkFBUUFBQUFBQUFGZ0M0QUFBQUVCZ1FBRmdBQUFBVUdCQUFIQUFBQUFBQUZnQzhBQUFBRUJnUUFGd0FBQUFVR0JBQUVBQUFBQUFBRmdEQUFBQUFFQmdRQUdBQUFBQVVHQkFBUEFBQUFBQUFGZ0RFQUFBQUVCZ1FBR1FBQUFBVUdCQUFQQUFBQUFBWUNBQUlBQ3dZUUFETUFBQUFBQUFBQUp3QUFBREFBQUFBQUFBV0FNZ0FBQUFRR0JBQWFBQUFBQlFZRUFCZ0FBQUFBQmdJQUFnQUxCaEFBQUFBQUFEY0FBQUF3QUFBQUFBQUFBQUFBQllBekFBQUFCQVlFQUJzQUFBQUZCZ1FBR1FBQUFBQUFCWUEwQUFBQUJBWUVBQndBQUFBRkJnUUFGd0FBQUFBQUJZQTFBQUFBQkFZRUFCd0FBQUFGQmdRQUZnQUFBQUFBQllBMkFBQUFCQVlFQUJFQUFBQUZCZ1FBRkFBQUFBQUFCWUEzQUFBQUJBWUVBQkFBQUFBRkJnUUFHZ0FBQUFBQUFBQUFBQUFBQUFBPQ==</t>
        </r>
      </text>
    </comment>
    <comment ref="B28" authorId="0">
      <text>
        <r>
          <rPr>
            <b/>
            <sz val="9"/>
            <color indexed="81"/>
            <rFont val="Tahoma"/>
            <family val="2"/>
          </rPr>
          <t>QzIxSDE3Q2wyTk8yfENoZW1PZmZpY2UxUGljdHVyZSAxMjB8Vm1wRFJEQXhNREFFQXdJQkFBQUFBQUFBQUFBQUFBQ0FBUUFBQUFNQUtnQUFBRU5USUVORVdDQmtjbWwyWlhJZ015NHdJQzhnU25WdUlERTVJREUyT2pJNU9qSXhJREl3TVRJRUFoQUFsaDErL3dBQUhnQUJBT0wvRU9BUEFRRUpDQUFBQUFBQUFBQUFBQUlKQ0FBQUFBQUFBQUFBQUFVSUJBQUFBQjRBQUFNeUFBZ0EvLy8vLy8vL0FBQUFBQUFBLy84QUFBQUFBQUFBQVAvLy8vLy8vd0FBQUFELy93QUFBQUQvLy8vLy8vOEFBUC8vQVlBQ0FBQUFBNEFEQUFBQUJJQUVBQUFBQUFJSUFIekRNZ0JST1hFQU93UUJBQUE4QkFFQUFEa0VBd0FBQURBQUFBU0FCUUFBQUFBQ0NBRHdNendBS3V4ZUFEc0VBUUFBUEFRQkFBQUNCQUlBQndBNUJBTUFBQUF4QUFBRWdBWUFBQUFBQWdnQWE0QStBTmVLZ2dBN0JBRUFBRHdFQVFBQU9RUURBQUFBTWdBQUJJQUhBQUFBQUFJSUFQLy9IUUNoU25JQU93UUJBQUE4QkFFQUFBSUVBZ0FJQURrRUF3QUFBRE1BQUFTQUNBQUFBQUFDQ0FEM0R6VUFpQmVWQURzRUFRQUFQQVFCQUFBNUJBTUFBQUEwQUFBRWdBa0FBQUFBQWdnQXpvWlNBT3ZpZ1FBN0JBRUFBRHdFQVFBQU9RUURBQUFBTlFBQUJJQUtBQUFBQUFJSUFHelBWUUNaQzhrQU93UUJBQUE4QkFFQUFBSUVBZ0FJQURrRUF3QUFBRFlBQUFTQUN3QUFBQUFDQ0FEZnRUc0FoWGhMQURzRUFRQUFQQVFCQUFBNUJBTUFBQUEzQUFBRWdBd0FBQUFBQWdnQXY4NWdBTlN3MmdBN0JBRUFBRHdFQVFBQU9RUURBQUFBT0FBQUJJQU5BQUFBQUFJSUFOQ0hiUURYaWlzQU93UUJBQUE4QkFFQUFEa0VBd0FBQURrQUFBU0FEZ0FBQUFBQ0NBRDVTM2NBelB2OUFEc0VBUUFBUEFRQkFBQTVCQVFBQUFBeE1BQUFCSUFQQUFBQUFBSUlBREFXVkFEZ1U2WUFPd1FCQUFBOEJBRUFBRGtFQkFBQUFERXhBQUFFZ0JBQUFBQUFBZ2dBNFh0S0FBQ0tRUUE3QkFFQUFEd0VBUUFBT1FRRUFBQUFNVElBQUFTQUVRQUFBQUFDQ0FEZlAxOEEzR1czQURzRUFRQUFQQVFCQUFBNUJBUUFBQUF4TXdBQUJJQVNBQUFBQUFJSUFKdEhYUUF2eDVNQU93UUJBQUE4QkFFQUFEa0VCQUFBQURFMEFBQUVnQk1BQUFBQUFnZ0FjZVUvQUs5a3B3QTdCQUVBQUR3RUFRQUFPUVFFQUFBQU1UVUFBQVNBRkFBQUFBQUNDQUJxNG9FQUFBQWVBRHNFQVFBQVBBUUJBQUFDQkFJQUVRQTVCQVFBQUFBeE5nQUFCSUFWQUFBQUFBSUlBR3JpZ1FBUTRBOEJPd1FCQUFBOEJBRUFBQUlFQWdBUkFEa0VCQUFBQURFM0FBQUVnQllBQUFBQUFnZ0FrSDExQUxLMDJRQTdCQUVBQUR3RUFRQUFPUVFFQUFBQU1UZ0FBQVNBRndBQUFBQUNDQURWblZjQUlOVHNBRHNFQVFBQVBBUUJBQUE1QkFRQUFBQXhPUUFBQklBWUFBQUFBQUlJQUNtZFlnRGRlZjRBT3dRQkFBQThCQUVBQURrRUJBQUFBREl3QUFBRWdCa0FBQUFBQWdnQTg0TnVBTXdQUUFBN0JBRUFBRHdFQVFBQU9RUUVBQUFBTWpFQUFBU0FHZ0FBQUFBQ0NBQThrbG9BaWZBaEFEc0VBUUFBUEFRQkFBQTVCQVFBQUFBeU1nQUFCSUFiQUFBQUFBSUlBRkFsZ1FCQVJlc0FPd1FCQUFBOEJBRUFBRGtFQkFBQUFESXpBQUFFZ0J3QUFBQUFBZ2dBbTBkZEFDbE9Td0E3QkFFQUFEd0VBUUFBT1FRRUFBQUFNalFBQUFTQUhRQUFBQUFDQ0FEa1ZVa0FDZ1V0QURzRUFRQUFQQVFCQUFBNUJBUUFBQUF5TlFBQUJZQWVBQUFBQkFZRUFBVUFBQUFGQmdRQUJBQUFBQUFBQllBZkFBQUFCQVlFQUFZQUFBQUZCZ1FBQkFBQUFBQUFCWUFnQUFBQUJBWUVBQWNBQUFBRkJnUUFCQUFBQUFBR0FnQUNBQUFBQllBaEFBQUFCQVlFQUFnQUFBQUZCZ1FBQmdBQUFBQUFCWUFpQUFBQUJBWUVBQWtBQUFBRkJnUUFCZ0FBQUFBR0FnQUNBQXNHRUFBckFBQUFBQUFBQUI4QUFBQWhBQUFBQUFBRmdDTUFBQUFFQmdRQUNnQUFBQVVHQkFBUkFBQUFBQUFGZ0NRQUFBQUVCZ1FBQ3dBQUFBVUdCQUFGQUFBQUFBQUZnQ1VBQUFBRUJnUUFEQUFBQUFVR0JBQUtBQUFBQUFBRmdDWUFBQUFFQmdRQURRQUFBQVVHQkFBWkFBQUFBQVlDQUFJQUN3WVFBQzBBQUFBNEFBQUFNZ0FBQUFBQUFBQUFBQVdBSndBQUFBUUdCQUFPQUFBQUJRWUVBQmdBQUFBQUFBV0FLQUFBQUFRR0JBQVBBQUFBQlFZRUFCTUFBQUFBQUFXQUtRQUFBQVFHQkFBUUFBQUFCUVlFQUFzQUFBQUFBQVdBS2dBQUFBUUdCQUFSQUFBQUJRWUVBQThBQUFBQUFBV0FLd0FBQUFRR0JBQVNBQUFBQlFZRUFBa0FBQUFBQUFXQUxBQUFBQVFHQkFBVEFBQUFCUVlFQUFnQUFBQUFCZ0lBQWdBTEJoQUFBQUFBQUNnQUFBQWhBQUFBQUFBQUFBQUFCWUF0QUFBQUJBWUVBQlFBQUFBRkJnUUFEUUFBQUFBQUJZQXVBQUFBQkFZRUFCVUFBQUFGQmdRQURnQUFBQUFBQllBdkFBQUFCQVlFQUJZQUFBQUZCZ1FBREFBQUFBQUdBZ0FDQUFzR0VBQTBBQUFBQUFBQUFDVUFBQUF3QUFBQUFBQUZnREFBQUFBRUJnUUFGd0FBQUFVR0JBQU1BQUFBQUFBRmdERUFBQUFFQmdRQUdBQUFBQVVHQkFBWEFBQUFBQVlDQUFJQUN3WVFBQUFBQUFBbkFBQUFNQUFBQUFBQUFBQUFBQVdBTWdBQUFBUUdCQUFaQUFBQUJRWUVBQndBQUFBQUFBV0FNd0FBQUFRR0JBQWFBQUFBQlFZRUFCMEFBQUFBQmdJQUFnQUxCaEFBQUFBQUFEZ0FBQUEyQUFBQUFBQUFBQUFBQllBMEFBQUFCQVlFQUJzQUFBQUZCZ1FBRmdBQUFBQUFCWUExQUFBQUJBWUVBQndBQUFBRkJnUUFFQUFBQUFBR0FnQUNBQXNHRUFBeUFBQUFBQUFBQUNrQUFBQTJBQUFBQUFBRmdEWUFBQUFFQmdRQUhRQUFBQVVHQkFBUUFBQUFBQUFGZ0RjQUFBQUVCZ1FBRHdBQUFBVUdCQUFTQUFBQUFBWUNBQUlBQ3dZUUFDb0FBQUFvQUFBQUt3QUFBQUFBQUFBQUFBV0FPQUFBQUFRR0JBQU5BQUFBQlFZRUFCb0FBQUFBQUFXQU9RQUFBQVFHQkFBT0FBQUFCUVlFQUJzQUFBQUFCZ0lBQWdBTEJoQUFMZ0FBQUNjQUFBQTBBQUFBQUFBQUFBQUFBQUFBQUFBQUFBQT0=</t>
        </r>
      </text>
    </comment>
    <comment ref="B29" authorId="0">
      <text>
        <r>
          <rPr>
            <b/>
            <sz val="9"/>
            <color indexed="81"/>
            <rFont val="Tahoma"/>
            <family val="2"/>
          </rPr>
          <t>QzI0SDIzTk8zfENoZW1PZmZpY2UxUGljdHVyZSAxMDd8Vm1wRFJEQXhNREFFQXdJQkFBQUFBQUFBQUFBQUFBQ0FBUUFBQUFNQUtnQUFBRU5USUVORVdDQmtjbWwyWlhJZ015NHdJQzhnU25WdUlERTVJREUyT2pJNU9qSXhJREl3TVRJRUFoQUF2RmFnL3dBQUhnQUJBT0wvdExVUEFRRUpDQUFBQUFBQUFBQUFBQUlKQ0FBQUFBQUFBQUFBQUFVSUJBQUFBQjRBQUFNeUFBZ0EvLy8vLy8vL0FBQUFBQUFBLy84QUFBQUFBQUFBQVAvLy8vLy8vd0FBQUFELy93QUFBQUQvLy8vLy8vOEFBUC8vQVlBQ0FBQUFBNEFEQUFBQUJJQUVBQUFBQUFJSUFMYnhNUUJmM2NrQU93UUJBQUE4QkFFQUFEa0VBd0FBQURBQUFBU0FCUUFBQUFBQ0NBQythejRBTkk3WUFEc0VBUUFBUEFRQkFBQUNCQUlBQndBNUJBTUFBQUF4QUFBRWdBWUFBQUFBQWdnQWhObzNBTnpiNmdBN0JBRUFBRHdFQVFBQU9RUURBQUFBTWdBQUJJQUhBQUFBQUFJSUFNdXNPQUQ1L0xZQU93UUJBQUE4QkFFQUFEa0VBd0FBQURNQUFBU0FDQUFBQUFBQ0NBRE1EMEFBWmhzOUFEc0VBUUFBUEFRQkFBQTVCQU1BQUFBMEFBQUVnQWtBQUFBQUFnZ0FaR2tlQUtIN3pBQTdCQUVBQUR3RUFRQUFBZ1FDQUFnQU9RUURBQUFBTlFBQUJJQUtBQUFBQUFJSUFJNGFVd0RsYVRrQU93UUJBQUE4QkFFQUFEa0VBd0FBQURZQUFBU0FDd0FBQUFBQ0NBRHVxRGtBcWY5T0FEc0VBUUFBUEFRQkFBQTVCQU1BQUFBM0FBQUVnQXdBQUFBQUFnZ0FqRlJFQUJYMitRQTdCQUVBQUR3RUFRQUFPUVFEQUFBQU9BQUFCSUFOQUFBQUFBSUlBREdOU3dCY3RMTUFPd1FCQUFBOEJBRUFBRGtFQXdBQUFEa0FBQVNBRGdBQUFBQUNDQUJFTXl3QW8wdW9BRHNFQVFBQVBBUUJBQUE1QkFRQUFBQXhNQUFBQklBUEFBQUFBQUlJQUVTcFh3Q2RnMGdBT3dRQkFBQThCQUVBQURrRUJBQUFBREV4QUFBRWdCQUFBQUFBQWdnQW12aEZBTDFEWGdBN0JBRUFBRHdFQVFBQU9RUUVBQUFBTVRJQUFBU0FFUUFBQUFBQ0NBQ1d1ejhBRXFad0FEc0VBUUFBUEFRQkFBQUNCQUlBQ0FBNUJBUUFBQUF4TXdBQUJJQVNBQUFBQUFJSUFKcjRSUURXZHBJQU93UUJBQUE4QkFFQUFEa0VCQUFBQURFMEFBQUVnQk1BQUFBQUFnZ0FlVjlNQUZQL2Z3QTdCQUVBQUR3RUFRQUFPUVFFQUFBQU1UVUFBQVNBRkFBQUFBQUNDQUFBMlZnQUlQdGFBRHNFQVFBQVBBUUJBQUE1QkFRQUFBQXhOZ0FBQklBVkFBQUFBQUlJQUQ0SlVnQUhVcUVBT3dRQkFBQThCQUVBQURrRUJBQUFBREUzQUFBRWdCWUFBQUFBQWdnQTBLNHlBRmNvbGdBN0JBRUFBRHdFQVFBQU9RUUVBQUFBTVRnQUFBU0FGd0FBQUFBQ0NBRE5YbGNBcmdIM0FEc0VBUUFBUEFRQkFBQUNCQUlBQ0FBNUJBUUFBQUF4T1FBQUJJQVlBQUFBQUFJSUFMMElOd0RvQ0N3QU93UUJBQUE4QkFFQUFEa0VCQUFBQURJd0FBQUVnQmtBQUFBQUFnZ0FiNzFFQUFBQUhnQTdCQUVBQUR3RUFRQUFPUVFFQUFBQU1qRUFBQVNBR2dBQUFBQUNDQUE2a1NRQVhJM3VBRHNFQVFBQVBBUUJBQUE1QkFRQUFBQXlNZ0FBQklBYkFBQUFBQUlJQUxaN1ZRQklOU1lBT3dRQkFBQThCQUVBQURrRUJBQUFBREl6QUFBRWdCd0FBQUFBQWdnQVNZUTlBSmh0REFFN0JBRUFBRHdFQVFBQU9RUUVBQUFBTWpRQUFBU0FIUUFBQUFBQ0NBQzBCRjRBNlJ6bEFEc0VBUUFBUEFRQkFBQTVCQVFBQUFBeU5RQUFCSUFlQUFBQUFBSUlBUC8vSFFEZkJBRUJPd1FCQUFBOEJBRUFBRGtFQkFBQUFESTJBQUFFZ0I4QUFBQUFBZ2dBdFk0cUFMUzFEd0U3QkFFQUFEd0VBUUFBT1FRRUFBQUFNamNBQUFXQUlBQUFBQVFHQkFBRkFBQUFCUVlFQUFRQUFBQUFBQVdBSVFBQUFBUUdCQUFHQUFBQUJRWUVBQVVBQUFBQUFBV0FJZ0FBQUFRR0JBQUhBQUFBQlFZRUFBUUFBQUFBQUFXQUl3QUFBQVFHQkFBSUFBQUFCUVlFQUFzQUFBQUFBQVdBSkFBQUFBUUdCQUFKQUFBQUJRWUVBQVFBQUFBQUJnSUFBZ0FBQUFXQUpRQUFBQVFHQkFBS0FBQUFCUVlFQUE4QUFBQUFBQVdBSmdBQUFBUUdCQUFMQUFBQUJRWUVBQkFBQUFBQUJnSUFBZ0FMQmhBQUl3QUFBQUFBQUFBckFBQUFMd0FBQUFBQUJZQW5BQUFBQkFZRUFBd0FBQUFGQmdRQUJnQUFBQUFHQWdBQ0FBc0dFQUEzQUFBQU1nQUFBQ0VBQUFBMUFBQUFBQUFGZ0NnQUFBQUVCZ1FBRFFBQUFBVUdCQUFIQUFBQUFBQUZnQ2tBQUFBRUJnUUFEZ0FBQUFVR0JBQUhBQUFBQUFZQ0FBSUFDd1lRQURFQUFBQUFBQUFBSWdBQUFDZ0FBQUFBQUFXQUtnQUFBQVFHQkFBUEFBQUFCUVlFQUJRQUFBQUFCZ0lBQWdBTEJoQUFBQUFBQUNVQUFBQXZBQUFBQUFBQUFBQUFCWUFyQUFBQUJBWUVBQkFBQUFBRkJnUUFFUUFBQUFBQUJZQXNBQUFBQkFZRUFCRUFBQUFGQmdRQUV3QUFBQUFBQllBdEFBQUFCQVlFQUJJQUFBQUZCZ1FBRmdBQUFBQUdBZ0FDQUFzR0VBQXVBQUFBT3dBQUFERUFBQUFBQUFBQUFBQUZnQzRBQUFBRUJnUUFFd0FBQUFVR0JBQVNBQUFBQUFBRmdDOEFBQUFFQmdRQUZBQUFBQVVHQkFBUUFBQUFBQUFGZ0RBQUFBQUVCZ1FBRlFBQUFBVUdCQUFOQUFBQUFBWUNBQUlBQ3dZUUFBQUFBQUE3QUFBQUtBQUFBQUFBQUFBQUFBV0FNUUFBQUFRR0JBQVdBQUFBQlFZRUFBNEFBQUFBQUFXQU1nQUFBQVFHQkFBWEFBQUFCUVlFQUF3QUFBQUFBQVdBTXdBQUFBUUdCQUFZQUFBQUJRWUVBQWdBQUFBQUFBV0FOQUFBQUFRR0JBQVpBQUFBQlFZRUFCZ0FBQUFBQUFXQU5RQUFBQVFHQkFBYUFBQUFCUVlFQUFZQUFBQUFBQVdBTmdBQUFBUUdCQUFiQUFBQUJRWUVBQW9BQUFBQUFBV0FOd0FBQUFRR0JBQWNBQUFBQlFZRUFBd0FBQUFBQUFXQU9BQUFBQVFHQkFBZEFBQUFCUVlFQUJjQUFBQUFBQVdBT1FBQUFBUUdCQUFlQUFBQUJRWUVBQm9BQUFBQUJnSUFBZ0FMQmhBQUFBQUFBRG9BQUFBMUFBQUFBQUFBQUFBQUJZQTZBQUFBQkFZRUFCOEFBQUFGQmdRQUhnQUFBQUFBQllBN0FBQUFCQVlFQUJVQUFBQUZCZ1FBRWdBQUFBQUFCWUE4QUFBQUJBWUVBQjhBQUFBRkJnUUFIQUFBQUFBR0FnQUNBQXNHRUFBQUFBQUFPZ0FBQURjQUFBQUFBQUFBQUFBRmdEMEFBQUFFQmdRQUNnQUFBQVVHQkFBSUFBQUFBQVlDQUFJQUN3WVFBRFlBQUFBbEFBQUFJd0FBQURNQUFBQUFBQVdBUGdBQUFBUUdCQUFaQUFBQUJRWUVBQnNBQUFBQUFBQUFBQUFBQUFBQQ==</t>
        </r>
      </text>
    </comment>
    <comment ref="B30" authorId="0">
      <text>
        <r>
          <rPr>
            <b/>
            <sz val="9"/>
            <color indexed="81"/>
            <rFont val="Tahoma"/>
            <family val="2"/>
          </rPr>
          <t>QzIzSDIwQ2xOTzJ8Q2hlbU9mZmljZTFQaWN0dXJlIDExMnxWbXBEUkRBeE1EQUVBd0lCQUFBQUFBQUFBQUFBQUFDQUFRQUFBQU1BS2dBQUFFTlRJRU5FV0NCa2NtbDJaWElnTXk0d0lDOGdTblZ1SURFNUlERTJPakk1T2pJeElESXdNVElFQWhBQXNoV20vLy8vSFFBQkFPTC9xN1VQQVFFSkNBQUFBQUFBQUFBQUFBSUpDQUFBQUFBQUFBQUFBQVVJQkFBQUFCNEFBQU15QUFnQS8vLy8vLy8vQUFBQUFBQUEvLzhBQUFBQUFBQUFBUC8vLy8vLy93QUFBQUQvL3dBQUFBRC8vLy8vLy84QUFQLy9BWUFDQUFBQUE0QURBQUFBQklBRUFBQUFBQUlJQUsrTU1BQlkzY2tBT3dRQkFBQThCQUVBQURrRUF3QUFBREFBQUFTQUJRQUFBQUFDQ0FCWUFqNEFRZWJYQURzRUFRQUFQQVFCQUFBQ0JBSUFCd0E1QkFNQUFBQXhBQUFFZ0FZQUFBQUFBZ2dBMHVzNEFQRnk2Z0E3QkFFQUFEd0VBUUFBT1FRREFBQUFNZ0FBQklBSEFBQUFBQUlJQUhRMk5nQ1gwcllBT3dRQkFBQThCQUVBQURrRUF3QUFBRE1BQUFTQUNBQUFBQUFDQ0FBRlpqb0FVcDA4QURzRUFRQUFQQVFCQUFBNUJBTUFBQUEwQUFBRWdBa0FBQUFBQWdnQS8vOGRBQXdKendBN0JBRUFBRHdFQVFBQUFnUUNBQWdBT1FRREFBQUFOUUFBQklBS0FBQUFBQUlJQUpsYlRRRGphVGtBT3dRQkFBQThCQUVBQURrRUF3QUFBRFlBQUFTQUN3QUFBQUFDQ0FCTTFUTUFuc0JPQURzRUFRQUFQQVFCQUFBNUJBTUFBQUEzQUFBRWdBd0FBQUFBQWdnQTM4cEdBTmw3K0FBN0JBRUFBRHdFQVFBQU9RUURBQUFBT0FBQUJJQU5BQUFBQUFJSUFBY3NTUUFpT3JJQU93UUJBQUE4QkFFQUFEa0VBd0FBQURrQUFBU0FEZ0FBQUFBQ0NBQ3VLU2tBM2Q2b0FEc0VBUUFBUEFRQkFBQTVCQVFBQUFBeE1BQUFCSUFQQUFBQUFBSUlBRTdxV1FDU1JFZ0FPd1FCQUFBOEJBRUFBRGtFQkFBQUFERXhBQUFFZ0JBQUFBQUFBZ2dBQVdSQUFIdXdYUUE3QkFFQUFEd0VBUUFBT1FRRUFBQUFNVElBQUFTQUVRQUFBQUFDQ0FEMDV6a0FEcVp3QURzRUFRQUFQQVFCQUFBQ0JBSUFDQUE1QkFRQUFBQXhNd0FBQklBU0FBQUFBQUlJQVBWS1FRQ0twSkVBT3dRQkFBQThCQUVBQURrRUJBQUFBREUwQUFBRWdCTUFBQUFBQWdnQVBHeFpBQkg0OHdBN0JBRUFBRHdFQVFBQUFnUUNBQkVBT1FRRUFBQUFNVFVBQUFTQUZBQUFBQUFDQ0FEeFNFY0FMUU4vQURzRUFRQUFQQVFCQUFBNUJBUUFBQUF4TmdBQUJJQVZBQUFBQUFJSUFERHdVZ0JmYUZvQU93UUJBQUE4QkFFQUFEa0VCQUFBQURFM0FBQUVnQllBQUFBQUFnZ0FSYjR1QUJ2VWxRQTdCQUVBQUR3RUFRQUFPUVFFQUFBQU1UZ0FBQVNBRndBQUFBQUNDQURNMVU0QXFBR2dBRHNFQVFBQVBBUUJBQUE1QkFRQUFBQXhPUUFBQklBWUFBQUFBQUlJQUtOek1RQU0zeXNBT3dRQkFBQThCQUVBQURrRUJBQUFBREl3QUFBRWdCa0FBQUFBQWdnQTNtYy9BUC8vSFFBN0JBRUFBRHdFQVFBQU9RUUVBQUFBTWpFQUFBU0FHZ0FBQUFBQ0NBQWlYeVlBZDRudkFEc0VBUUFBUEFRQkFBQTVCQVFBQUFBeU1nQUFCSUFiQUFBQUFBSUlBQ1VtVUFBRnlDWUFPd1FCQUFBOEJBRUFBRGtFQkFBQUFESXpBQUFFZ0J3QUFBQUFBZ2dBQnNsQkFBZ0lDd0U3QkFFQUFEd0VBUUFBT1FRRUFBQUFNalFBQUFTQUhRQUFBQUFDQ0FCL3NTRUE1YWdDQVRzRUFRQUFQQVFCQUFBNUJBUUFBQUF5TlFBQUJJQWVBQUFBQUFJSUFFVytMZ0NydFE4Qk93UUJBQUE4QkFFQUFEa0VCQUFBQURJMkFBQUZnQjhBQUFBRUJnUUFCUUFBQUFVR0JBQUVBQUFBQUFBRmdDQUFBQUFFQmdRQUJnQUFBQVVHQkFBRkFBQUFBQUFGZ0NFQUFBQUVCZ1FBQndBQUFBVUdCQUFFQUFBQUFBQUZnQ0lBQUFBRUJnUUFDQUFBQUFVR0JBQUxBQUFBQUFBRmdDTUFBQUFFQmdRQUNRQUFBQVVHQkFBRUFBQUFBQVlDQUFJQUFBQUZnQ1FBQUFBRUJnUUFDZ0FBQUFVR0JBQVBBQUFBQUFBRmdDVUFBQUFFQmdRQUN3QUFBQVVHQkFBUUFBQUFBQVlDQUFJQUN3WVFBQ0lBQUFBQUFBQUFLZ0FBQUM4QUFBQUFBQVdBSmdBQUFBUUdCQUFNQUFBQUJRWUVBQVlBQUFBQUJnSUFBZ0FMQmhBQU5nQUFBQzBBQUFBZ0FBQUFOQUFBQUFBQUJZQW5BQUFBQkFZRUFBMEFBQUFGQmdRQUJ3QUFBQUFBQllBb0FBQUFCQVlFQUE0QUFBQUZCZ1FBQndBQUFBQUdBZ0FDQUFzR0VBQXdBQUFBQUFBQUFDRUFBQUFuQUFBQUFBQUZnQ2tBQUFBRUJnUUFEd0FBQUFVR0JBQVZBQUFBQUFZQ0FBSUFDd1lRQUFBQUFBQWtBQUFBTHdBQUFBQUFBQUFBQUFXQUtnQUFBQVFHQkFBUUFBQUFCUVlFQUJFQUFBQUFBQVdBS3dBQUFBUUdCQUFSQUFBQUJRWUVBQlFBQUFBQUFBV0FMQUFBQUFRR0JBQVNBQUFBQlFZRUFCWUFBQUFBQmdJQUFnQUxCaEFBTGdBQUFEa0FBQUF3QUFBQUFBQUFBQUFBQllBdEFBQUFCQVlFQUJNQUFBQUZCZ1FBREFBQUFBQUFCWUF1QUFBQUJBWUVBQlFBQUFBRkJnUUFFZ0FBQUFBQUJZQXZBQUFBQkFZRUFCVUFBQUFGQmdRQUVBQUFBQUFBQllBd0FBQUFCQVlFQUJZQUFBQUZCZ1FBRGdBQUFBQUFCWUF4QUFBQUJBWUVBQmNBQUFBRkJnUUFEUUFBQUFBR0FnQUNBQXNHRUFBQUFBQUFPUUFBQUNjQUFBQUFBQUFBQUFBRmdESUFBQUFFQmdRQUdBQUFBQVVHQkFBSUFBQUFBQUFGZ0RNQUFBQUVCZ1FBR1FBQUFBVUdCQUFZQUFBQUFBQUZnRFFBQUFBRUJnUUFHZ0FBQUFVR0JBQUdBQUFBQUFBRmdEVUFBQUFFQmdRQUd3QUFBQVVHQkFBS0FBQUFBQUFGZ0RZQUFBQUVCZ1FBSEFBQUFBVUdCQUFNQUFBQUFBQUZnRGNBQUFBRUJnUUFIUUFBQUFVR0JBQWFBQUFBQUFZQ0FBSUFDd1lRQUFBQUFBQTRBQUFBTkFBQUFBQUFBQUFBQUFXQU9BQUFBQVFHQkFBZUFBQUFCUVlFQUIwQUFBQUFBQVdBT1FBQUFBUUdCQUFYQUFBQUJRWUVBQklBQUFBQUFBV0FPZ0FBQUFRR0JBQWVBQUFBQlFZRUFCd0FBQUFBQmdJQUFnQUxCaEFBQUFBQUFEZ0FBQUEyQUFBQUFBQUFBQUFBQllBN0FBQUFCQVlFQUFvQUFBQUZCZ1FBQ0FBQUFBQUdBZ0FDQUFzR0VBQTFBQUFBSkFBQUFDSUFBQUF5QUFBQUFBQUZnRHdBQUFBRUJnUUFHUUFBQUFVR0JBQWJBQUFBQUFBQUFBQUFBQUFBQUE9PQ==</t>
        </r>
      </text>
    </comment>
    <comment ref="B31" authorId="0">
      <text>
        <r>
          <rPr>
            <b/>
            <sz val="9"/>
            <color indexed="81"/>
            <rFont val="Tahoma"/>
            <family val="2"/>
          </rPr>
          <t>QzI0SDIyRk5PMnxDaGVtT2ZmaWNlMVBpY3R1cmUgMTA5fFZtcERSREF4TURBRUF3SUJBQUFBQUFBQUFBQUFBQUNBQVFBQUFBTUFLZ0FBQUVOVElFTkVXQ0JrY21sMlpYSWdNeTR3SUM4Z1NuVnVJREU1SURFMk9qSTVPakl4SURJd01USUVBaEFBRkVTYS93QUFIZ0FCQU9MLzRzb1BBUUVKQ0FBQUFBQUFBQUFBQUFJSkNBQUFBQUFBQUFBQUFBVUlCQUFBQUI0QUFBTXlBQWdBLy8vLy8vLy9BQUFBQUFBQS8vOEFBQUFBQUFBQUFQLy8vLy8vL3dBQUFBRC8vd0FBQUFELy8vLy8vLzhBQVAvL0FZQUNBQUFBQTRBREFBQUFCSUFFQUFBQUFBSUlBSmZQTHdDSVVyd0FPd1FCQUFBOEJBRUFBRGtFQXdBQUFEQUFBQVNBQlFBQUFBQUNDQUFFakRzQSszUEpBRHNFQVFBQVBBUUJBQUFDQkFJQUJ3QTVCQU1BQUFBeEFBQUVnQVlBQUFBQUFnZ0FCMlk2QU9LUE9nQTdCQUVBQUR3RUFRQUFPUVFEQUFBQU1nQUFCSUFIQUFBQUFBSUlBRng1TlFBQ0Fhc0FPd1FCQUFBOEJBRUFBRGtFQXdBQUFETUFBQVNBQ0FBQUFBQUNDQUI1WDB3QVRZWTNBRHNFQVFBQVBBUUJBQUE1QkFNQUFBQTBBQUFFZ0FrQUFBQUFBZ2dBS1A4ekFEck1Td0E3QkFFQUFEd0VBUUFBT1FRREFBQUFOUUFBQklBS0FBQUFBQUlJQVAvL0hRQ3MyYjhBT3dRQkFBQThCQUVBQUFJRUFnQUlBRGtFQXdBQUFEWUFBQVNBQ3dBQUFBQUNDQURkUGlrQUlqZWRBRHNFQVFBQVBBUUJBQUE1QkFNQUFBQTNBQUFFZ0F3QUFBQUFBZ2dBdExWR0FLOWtwd0E3QkFFQUFEd0VBUUFBT1FRREFBQUFPQUFBQklBTkFBQUFBQUlJQUNtSlZ3QVF1VVVBT3dRQkFBQThCQUVBQURrRUF3QUFBRGtBQUFTQURnQUFBQUFDQ0FENkpFQUE3SUJaQURzRUFRQUFQQVFCQUFBNUJBUUFBQUF4TUFBQUJJQVBBQUFBQUFJSUFBZG1PZ0J5MG1vQU93UUJBQUE4QkFFQUFBSUVBZ0FJQURrRUJBQUFBREV4QUFBRWdCQUFBQUFBQWdnQW13dzJBSEJIMmdBN0JBRUFBRHdFQVFBQU9RUUVBQUFBTVRJQUFBU0FFUUFBQUFBQ0NBQWFsbGtBQWdFQ0FUc0VBUUFBUEFRQkFBQTVCQVFBQUFBeE13QUFCSUFTQUFBQUFBSUlBTjZOUUFDSTNJZ0FPd1FCQUFBOEJBRUFBRGtFQkFBQUFERTBBQUFFZ0JNQUFBQUFBZ2dBUHgxQ0FEK1Q1d0E3QkFFQUFEd0VBUUFBT1FRRUFBQUFNVFVBQUFTQUZBQUFBQUFDQ0FDak4wWUFRUjU0QURzRUFRQUFQQVFCQUFBNUJBUUFBQUF4TmdBQUJJQVZBQUFBQUFJSUFGSmhVUUJHK1ZVQU93UUJBQUE4QkFFQUFEa0VCQUFBQURFM0FBQUVnQllBQUFBQUFnZ0FlVjlNQUNrVGxnQTdCQUVBQUR3RUFRQUFPUVFFQUFBQU1UZ0FBQVNBRndBQUFBQUNDQUIwMHk0QXJXT01BRHNFQVFBQVBBUUJBQUE1QkFRQUFBQXhPUUFBQklBWUFBQUFBQUlJQU95N1pRRGl5ZzhCT3dRQkFBQThCQUVBQUFJRUFnQUpBRGtFQkFBQUFESXdBQUFFZ0JrQUFBQUFBZ2dBNXk5SUFGU2RCUUU3QkFFQUFEd0VBUUFBT1FRRUFBQUFNakVBQUFTQUdnQUFBQUFDQ0FBRkZsOEF1MEx4QURzRUFRQUFQQVFCQUFBNUJBUUFBQUF5TWdBQUJJQWJBQUFBQUFJSUFDYUlQQUN6WnZnQU93UUJBQUE4QkFFQUFEa0VCQUFBQURJekFBQUVnQndBQUFBQUFnZ0FSRzVUQUprTDVBQTdCQUVBQUR3RUFRQUFPUVFFQUFBQU1qUUFBQVNBSFFBQUFBQUNDQURIYnpJQWZqb3FBRHNFQVFBQVBBUUJBQUE1QkFRQUFBQXlOUUFBQklBZUFBQUFBQUlJQUx1UlB3QUFBQjRBT3dRQkFBQThCQUVBQURrRUJBQUFBREkyQUFBRWdCOEFBQUFBQWdnQXo5Vk9BTGEySlFBN0JBRUFBRHdFQVFBQU9RUUVBQUFBTWpjQUFBV0FJQUFBQUFRR0JBQUZBQUFBQlFZRUFBUUFBQUFBQUFXQUlRQUFBQVFHQkFBR0FBQUFCUVlFQUFrQUFBQUFBQVdBSWdBQUFBUUdCQUFIQUFBQUJRWUVBQVFBQUFBQUFBV0FJd0FBQUFRR0JBQUlBQUFBQlFZRUFBMEFBQUFBQUFXQUpBQUFBQVFHQkFBSkFBQUFCUVlFQUE0QUFBQUFCZ0lBQWdBTEJoQUFJUUFBQUFBQUFBQXBBQUFBTUFBQUFBQUFCWUFsQUFBQUJBWUVBQW9BQUFBRkJnUUFCQUFBQUFBR0FnQUNBQUFBQllBbUFBQUFCQVlFQUFzQUFBQUZCZ1FBQndBQUFBQUdBZ0FDQUFzR0VBQXlBQUFBQUFBQUFDSUFBQUFuQUFBQUFBQUZnQ2NBQUFBRUJnUUFEQUFBQUFVR0JBQUhBQUFBQUFBRmdDZ0FBQUFFQmdRQURRQUFBQVVHQkFBVkFBQUFBQVlDQUFJQUN3WVFBQUFBQUFBakFBQUFNQUFBQUFBQUFBQUFBQVdBS1FBQUFBUUdCQUFPQUFBQUJRWUVBQThBQUFBQUFBV0FLZ0FBQUFRR0JBQVBBQUFBQlFZRUFCUUFBQUFBQUFXQUt3QUFBQVFHQkFBUUFBQUFCUVlFQUFVQUFBQUFBQVdBTEFBQUFBUUdCQUFSQUFBQUJRWUVBQm9BQUFBQUJnSUFBZ0FMQmhBQU13QUFBRHdBQUFBMUFBQUFBQUFBQUFBQUJZQXRBQUFBQkFZRUFCSUFBQUFGQmdRQUZnQUFBQUFBQllBdUFBQUFCQVlFQUJNQUFBQUZCZ1FBRUFBQUFBQUFCWUF2QUFBQUJBWUVBQlFBQUFBRkJnUUFFZ0FBQUFBQUJZQXdBQUFBQkFZRUFCVUFBQUFGQmdRQURnQUFBQUFBQllBeEFBQUFCQVlFQUJZQUFBQUZCZ1FBREFBQUFBQUdBZ0FDQUFzR0VBQUFBQUFBTFFBQUFDY0FBQUFBQUFBQUFBQUZnRElBQUFBRUJnUUFGd0FBQUFVR0JBQUxBQUFBQUFBRmdETUFBQUFFQmdRQUdBQUFBQVVHQkFBUkFBQUFBQUFGZ0RRQUFBQUVCZ1FBR1FBQUFBVUdCQUFiQUFBQUFBWUNBQUlBQ3dZUUFBQUFBQUE4QUFBQU5nQUFBQUFBQUFBQUFBV0FOUUFBQUFRR0JBQWFBQUFBQlFZRUFCd0FBQUFBQUFXQU5nQUFBQVFHQkFBYkFBQUFCUVlFQUJNQUFBQUFBQVdBTndBQUFBUUdCQUFjQUFBQUJRWUVBQk1BQUFBQUJnSUFBZ0FMQmhBQU5RQUFBQUFBQUFBdUFBQUFOZ0FBQUFBQUJZQTRBQUFBQkFZRUFCMEFBQUFGQmdRQUJnQUFBQUFBQllBNUFBQUFCQVlFQUI0QUFBQUZCZ1FBSFFBQUFBQUFCWUE2QUFBQUJBWUVBQjhBQUFBRkJnUUFDQUFBQUFBQUJZQTdBQUFBQkFZRUFCY0FBQUFGQmdRQUVnQUFBQUFHQWdBQ0FBc0dFQUF5QUFBQUFBQUFBQzhBQUFBdEFBQUFBQUFGZ0R3QUFBQUVCZ1FBRVFBQUFBVUdCQUFaQUFBQUFBQUZnRDBBQUFBRUJnUUFDQUFBQUFVR0JBQUdBQUFBQUFZQ0FBSUFDd1lRQURvQUFBQWpBQUFBSVFBQUFEZ0FBQUFBQUFXQVBnQUFBQVFHQkFBZUFBQUFCUVlFQUI4QUFBQUFBQUFBQUFBQUFBQUE=</t>
        </r>
      </text>
    </comment>
    <comment ref="B32" authorId="0">
      <text>
        <r>
          <rPr>
            <b/>
            <sz val="9"/>
            <color indexed="81"/>
            <rFont val="Tahoma"/>
            <family val="2"/>
          </rPr>
          <t>QzI0SDI0Q2xOTzJ8Q2hlbU9mZmljZTFQaWN0dXJlIDEzNHxWbXBEUkRBeE1EQUVBd0lCQUFBQUFBQUFBQUFBQUFDQUFRQUFBQU1BS2dBQUFFTlRJRU5FV0NCa2NtbDJaWElnTXk0d0lDOGdTblZ1SURFNUlERTJPakk1T2pJeUlESXdNVElFQWhBQXZCaG4vd0FBSGdBQUFPTC9RMUxHQVFFSkNBQUFBQUFBQUFBQUFBSUpDQUFBQUFBQUFBQUFBQVVJQkFBQUFCNEFBQU15QUFnQS8vLy8vLy8vQUFBQUFBQUEvLzhBQUFBQUFBQUFBUC8vLy8vLy93QUFBQUQvL3dBQUFBRC8vLy8vLy84QUFQLy9BWUFDQUFBQUE0QURBQUFBQklBRUFBQUFBQUlJQUU5Z1NnRGlLaDBCT3dRQkFBQThCQUVBQURrRUF3QUFBREFBQUFTQUJRQUFBQUFDQ0FBK0NtWUFVR1luQVRzRUFRQUFQQVFCQUFBQ0JBSUFCd0E1QkFNQUFBQXhBQUFFZ0FZQUFBQUFBZ2dBMXk1RUFESU8vd0E3QkFFQUFEd0VBUUFBT1FRREFBQUFNZ0FBQklBSEFBQUFBQUlJQUJzdU13QmVuakFCT3dRQkFBQThCQUVBQUFJRUFnQUlBRGtFQXdBQUFETUFBQVNBQ0FBQUFBQUNDQURlVFhRQWRkMS9BVHNFQVFBQVBBUUJBQUE1QkFNQUFBQTBBQUFFZ0FrQUFBQUFBZ2dBUUJZb0FIRDY5UUE3QkFFQUFEd0VBUUFBT1FRREFBQUFOUUFBQklBS0FBQUFBQUlJQU9tb1dnRGdCdXNBT3dRQkFBQThCQUVBQURrRUF3QUFBRFlBQUFTQUN3QUFBQUFDQ0FDaDhHb0FDVGRFQVRzRUFRQUFQQVFCQUFBNUJBTUFBQUEzQUFBRWdBd0FBQUFBQWdnQUh1MktBSDhnYkFFN0JBRUFBRHdFQVFBQU9RUURBQUFBT0FBQUJJQU5BQUFBQUFJSUFQSmNXUUNheFhRQk93UUJBQUE4QkFFQUFEa0VBd0FBQURrQUFBU0FEZ0FBQUFBQ0NBREZ4a1lBNmJTU0FEc0VBUUFBUEFRQkFBQUNCQUlBQ0FBNUJBUUFBQUF4TUFBQUJJQVBBQUFBQUFJSUFEMXZRQUJiVUhVQU93UUJBQUE4QkFFQUFEa0VCQUFBQURFeEFBQUVnQkFBQUFBQUFnZ0FQT1l6QUxqUU9nQTdCQUVBQUR3RUFRQUFPUVFFQUFBQU1USUFBQVNBRVFBQUFBQUNDQUF2TnpjQXZiUEVBRHNFQVFBQVBBUUJBQUE1QkFRQUFBQXhNd0FBQklBU0FBQUFBQUlJQVBGV2VBQjlpNTBCT3dRQkFBQThCQUVBQURrRUJBQUFBREUwQUFBRWdCTUFBQUFBQWdnQXMwd3dBQTZYcGdBN0JBRUFBRHdFQVFBQU9RUUVBQUFBTVRVQUFBU0FGQUFBQUFBQ0NBQTM1VlFBLy9OWEFUc0VBUUFBUEFRQkFBQTVCQVFBQUFBeE5nQUFCSUFWQUFBQUFBSUlBSkdhaGdBODRFNEJPd1FCQUFBOEJBRUFBRGtFQkFBQUFERTNBQUFFZ0JZQUFBQUFBZ2dBUDVsVEFQa1F6Z0E3QkFFQUFEd0VBUUFBT1FRRUFBQUFNVGdBQUFTQUZ3QUFBQUFDQ0FCbzRTQUFEN3ZZQURzRUFRQUFQQVFCQUFBNUJBUUFBQUF4T1FBQUJJQVlBQUFBQUFJSUFCMUdMUUFBQUI0QU93UUJBQUE4QkFFQUFBSUVBZ0FSQURrRUJBQUFBREl3QUFBRWdCa0FBQUFBQWdnQWZRNVhBRGR1WVFBN0JBRUFBRHdFQVFBQU9RUUVBQUFBTWpFQUFBU0FHZ0FBQUFBQ0NBQ3l3eU1BU1Y5ckFEc0VBUUFBUEFRQkFBQTVCQVFBQUFBeU1nQUFCSUFiQUFBQUFBSUlBSHR0VUFEMExVUUFPd1FCQUFBOEJBRUFBRGtFQkFBQUFESXpBQUFFZ0J3QUFBQUFBZ2dBQUFBZUFJM1ZUUUE3QkFFQUFEd0VBUUFBT1FRRUFBQUFNalFBQUFTQUhRQUFBQUFDQ0FDM2xKUUFEWCtvQVRzRUFRQUFQQVFCQUFBNUJBUUFBQUF5TlFBQUJJQWVBQUFBQUFJSUFMMGtZUUNKYWE4Qk93UUJBQUE4QkFFQUFEa0VCQUFBQURJMkFBQUVnQjhBQUFBQUFnZ0FST2VZQUVOU3hnRTdCQUVBQUR3RUFRQUFPUVFFQUFBQU1qY0FBQVdBSUFBQUFBUUdCQUFGQUFBQUJRWUVBQVFBQUFBQUFBV0FJUUFBQUFRR0JBQUdBQUFBQlFZRUFBUUFBQUFBQUFXQUlnQUFBQVFHQkFBSEFBQUFCUVlFQUFRQUFBQUFCZ0lBQWdBQUFBV0FJd0FBQUFRR0JBQUlBQUFBQlFZRUFBd0FBQUFBQmdJQUFnQUxCaEFBTFFBQUFEd0FBQUFuQUFBQUFBQUFBQUFBQllBa0FBQUFCQVlFQUFrQUFBQUZCZ1FBQmdBQUFBQUFCWUFsQUFBQUJBWUVBQW9BQUFBRkJnUUFCZ0FBQUFBR0FnQUNBQXNHRUFBeEFBQUFBQUFBQUNFQUFBQWtBQUFBQUFBRmdDWUFBQUFFQmdRQUN3QUFBQVVHQkFBRkFBQUFBQUFGZ0NjQUFBQUVCZ1FBREFBQUFBVUdCQUFWQUFBQUFBQUZnQ2dBQUFBRUJnUUFEUUFBQUFVR0JBQVVBQUFBQUFZQ0FBSUFDd1lRQUFBQUFBQThBQUFBTHdBQUFBQUFBQUFBQUFXQUtRQUFBQVFHQkFBT0FBQUFCUVlFQUJNQUFBQUFBQVdBS2dBQUFBUUdCQUFQQUFBQUJRWUVBQTRBQUFBQUFBV0FLd0FBQUFRR0JBQVFBQUFBQlFZRUFCd0FBQUFBQmdJQUFnQUxCaEFBTXdBQUFEMEFBQUEzQUFBQUFBQUFBQUFBQllBc0FBQUFCQVlFQUJFQUFBQUZCZ1FBRmdBQUFBQUdBZ0FDQUFzR0VBQXVBQUFBT3dBQUFERUFBQUFBQUFBQUFBQUZnQzBBQUFBRUJnUUFFZ0FBQUFVR0JBQUlBQUFBQUFBRmdDNEFBQUFFQmdRQUV3QUFBQVVHQkFBUkFBQUFBQUFGZ0M4QUFBQUVCZ1FBRkFBQUFBVUdCQUFMQUFBQUFBQUZnREFBQUFBRUJnUUFGUUFBQUFVR0JBQUxBQUFBQUFZQ0FBSUFDd1lRQUNjQUFBQUFBQUFBSmdBQUFDOEFBQUFBQUFXQU1RQUFBQVFHQkFBV0FBQUFCUVlFQUFvQUFBQUFBQVdBTWdBQUFBUUdCQUFYQUFBQUJRWUVBQWtBQUFBQUJnSUFBZ0FMQmhBQUFBQUFBRHNBQUFBa0FBQUFBQUFBQUFBQUJZQXpBQUFBQkFZRUFCZ0FBQUFGQmdRQUVBQUFBQUFBQllBMEFBQUFCQVlFQUJrQUFBQUZCZ1FBRHdBQUFBQUFCWUExQUFBQUJBWUVBQm9BQUFBRkJnUUFEd0FBQUFBR0FnQUNBQXNHRUFBM0FBQUFBQUFBQUNvQUFBQTBBQUFBQUFBRmdEWUFBQUFFQmdRQUd3QUFBQVVHQkFBWkFBQUFBQVlDQUFJQUN3WVFBQUFBQUFBOUFBQUFOQUFBQUFBQUFBQUFBQVdBTndBQUFBUUdCQUFjQUFBQUJRWUVBQm9BQUFBQUFBV0FPQUFBQUFRR0JBQWRBQUFBQlFZRUFCSUFBQUFBQUFXQU9RQUFBQVFHQkFBZUFBQUFCUVlFQUJJQUFBQUFBQVdBT2dBQUFBUUdCQUFmQUFBQUJRWUVBQjBBQUFBQUFBV0FPd0FBQUFRR0JBQVJBQUFBQlFZRUFCY0FBQUFBQUFXQVBBQUFBQVFHQkFBSUFBQUFCUVlFQUEwQUFBQUFBQVdBUFFBQUFBUUdCQUFRQUFBQUJRWUVBQnNBQUFBQUFBQUFBQUFBQUFBQQ==</t>
        </r>
      </text>
    </comment>
    <comment ref="B33" authorId="0">
      <text>
        <r>
          <rPr>
            <b/>
            <sz val="9"/>
            <color indexed="81"/>
            <rFont val="Tahoma"/>
            <family val="2"/>
          </rPr>
          <t>QzIySDIyTjJPM3xDaGVtT2ZmaWNlMVBpY3R1cmUgOTZ8Vm1wRFJEQXhNREFFQXdJQkFBQUFBQUFBQUFBQUFBQ0FBUUFBQUFNQUtnQUFBRU5USUVORVdDQmtjbWwyWlhJZ015NHdJQzhnU25WdUlERTVJREUyT2pJNU9qSXdJREl3TVRJRUFoQUFHeUNUL3dBQUhnQUJBT0wvNHNvUEFRRUpDQUFBQUFBQUFBQUFBQUlKQ0FBQUFBQUFBQUFBQUFVSUJBQUFBQjRBQUFNeUFBZ0EvLy8vLy8vL0FBQUFBQUFBLy84QUFBQUFBQUFBQVAvLy8vLy8vd0FBQUFELy93QUFBQUQvLy8vLy8vOEFBUC8vQVlBQ0FBQUFBNEFEQUFBQUJJQUVBQUFBQUFJSUFGTFhMUUNHRnRFQU93UUJBQUE4QkFFQUFEa0VBd0FBQURBQUFBU0FCUUFBQUFBQ0NBQjNtVDBBak43WkFEc0VBUUFBUEFRQkFBQUNCQUlBQndBNUJBTUFBQUF4QUFBRWdBWUFBQUFBQWdnQVV0Y3RBTjNJdmdBN0JBRUFBRHdFQVFBQU9RUURBQUFBTWdBQUJJQUhBQUFBQUFJSUFQLy9IUUNNM3RrQU93UUJBQUE4QkFFQUFBSUVBZ0FJQURrRUF3QUFBRE1BQUFTQUNBQUFBQUFDQ0FEbDMyd0FmOWdHQVRzRUFRQUFQQVFCQUFBQ0JBSUFCd0E1QkFNQUFBQTBBQUFFZ0FrQUFBQUFBZ2dBZDVrOUFLbnJ0UUE3QkFFQUFEd0VBUUFBT1FRREFBQUFOUUFBQklBS0FBQUFBQUlJQVAvL0hRQ3A2N1VBT3dRQkFBQThCQUVBQURrRUF3QUFBRFlBQUFTQUN3QUFBQUFDQ0FCM21UMEFnUlNBQURzRUFRQUFQQVFCQUFBQ0JBSUFDQUE1QkFNQUFBQTNBQUFFZ0F3QUFBQUFBZ2dBZDVrOUFEVXM3QUE3QkFFQUFEd0VBUUFBT1FRREFBQUFPQUFBQklBTkFBQUFBQUlJQUhlWlBRQUgzRzBBT3dRQkFBQThCQUVBQURrRUF3QUFBRGtBQUFTQURnQUFBQUFDQ0FCUzF5MEFNQ3FiQURzRUFRQUFQQVFCQUFBNUJBUUFBQUF4TUFBQUJJQVBBQUFBQUFJSUFIZVpQUUEwWjBvQU93UUJBQUE4QkFFQUFEa0VCQUFBQURFeEFBQUVnQkFBQUFBQUFnZ0FVdGN0QUlqY2lBQTdCQUVBQUR3RUFRQUFPUVFFQUFBQU1USUFBQVNBRVFBQUFBQUNDQUQvL3gwQVZJbWpBRHNFQVFBQVBBUUJBQUE1QkFRQUFBQXhNd0FBQklBU0FBQUFBQUlJQUhlWlBRQkFNYVFBT3dRQkFBQThCQUVBQURrRUJBQUFBREUwQUFBRWdCTUFBQUFBQWdnQU4vSk1BS1RwWkFBN0JBRUFBRHdFQVFBQU9RUUVBQUFBTVRVQUFBU0FGQUFBQUFBQ0NBQlMxeTBBcE9sa0FEc0VBUUFBUEFRQkFBQTVCQVFBQUFBeE5nQUFCSUFWQUFBQUFBSUlBRkxYTFFBcXNWSUFPd1FCQUFBOEJBRUFBRGtFQkFBQUFERTNBQUFFZ0JZQUFBQUFBZ2dBTi9KTUFEc3ZVd0E3QkFFQUFEd0VBUUFBT1FRRUFBQUFNVGdBQUFTQUZ3QUFBQUFDQ0FDYlcwMEFhUW4xQURzRUFRQUFQQVFCQUFBNUJBUUFBQUF4T1FBQUJJQVlBQUFBQUFJSUFJZ1hQZ0NNR1RnQU93UUJBQUE4QkFFQUFBSUVBZ0FJQURrRUJBQUFBREl3QUFBRWdCa0FBQUFBQWdnQVhMUmNBT0xLRHdFN0JBRUFBRHdFQVFBQU9RUUVBQUFBTWpFQUFBU0FHZ0FBQUFBQ0NBRGwzMndBYVFuMUFEc0VBUUFBUEFRQkFBQTVCQVFBQUFBeU1nQUFCSUFiQUFBQUFBSUlBS3paVFFCcHVpOEFPd1FCQUFBOEJBRUFBRGtFQkFBQUFESXpBQUFFZ0J3QUFBQUFBZ2dBbTF0TkFIL1lCZ0U3QkFFQUFEd0VBUUFBT1FRRUFBQUFNalFBQUFTQUhRQUFBQUFDQ0FCdE1sMEE5cGpyQURzRUFRQUFQQVFCQUFBNUJBUUFBQUF5TlFBQUJJQWVBQUFBQUFJSUFHcHNUZ0FBQUI0QU93UUJBQUE4QkFFQUFEa0VCQUFBQURJMkFBQUZnQjhBQUFBRUJnUUFCUUFBQUFVR0JBQUVBQUFBQUFBRmdDQUFBQUFFQmdRQUJnQUFBQVVHQkFBRUFBQUFBQUFGZ0NFQUFBQUVCZ1FBQndBQUFBVUdCQUFFQUFBQUFBWUNBQUlBQUFBRmdDSUFBQUFFQmdRQUNBQUFBQVVHQkFBWkFBQUFBQUFGZ0NNQUFBQUVCZ1FBQ1FBQUFBVUdCQUFHQUFBQUFBWUNBQUlBQ3dZUUFDd0FBQUFBQUFBQUlBQUFBQ1FBQUFBQUFBV0FKQUFBQUFRR0JBQUtBQUFBQlFZRUFBWUFBQUFBQUFXQUpRQUFBQVFHQkFBTEFBQUFCUVlFQUJBQUFBQUFBQVdBSmdBQUFBUUdCQUFNQUFBQUJRWUVBQVVBQUFBQUFBV0FKd0FBQUFRR0JBQU5BQUFBQlFZRUFBc0FBQUFBQUFXQUtBQUFBQVFHQkFBT0FBQUFCUVlFQUJFQUFBQUFBQVdBS1FBQUFBUUdCQUFQQUFBQUJRWUVBQlVBQUFBQUFBV0FLZ0FBQUFRR0JBQVFBQUFBQlFZRUFBNEFBQUFBQUFXQUt3QUFBQVFHQkFBUkFBQUFCUVlFQUFvQUFBQUFCZ0lBQWdBTEJoQUFBQUFBQUNnQUFBQWtBQUFBQUFBQUFBQUFCWUFzQUFBQUJBWUVBQklBQUFBRkJnUUFDUUFBQUFBQUJZQXRBQUFBQkFZRUFCTUFBQUFGQmdRQURRQUFBQUFHQWdBQ0FBc0dFQUF3QUFBQUFBQUFBQ2NBQUFBdUFBQUFBQUFGZ0M0QUFBQUVCZ1FBRkFBQUFBVUdCQUFOQUFBQUFBQUZnQzhBQUFBRUJnUUFGUUFBQUFVR0JBQVVBQUFBQUFZQ0FBSUFDd1lRQUFBQUFBQXBBQUFBTGdBQUFBQUFBQUFBQUFXQU1BQUFBQVFHQkFBV0FBQUFCUVlFQUJNQUFBQUFBQVdBTVFBQUFBUUdCQUFYQUFBQUJRWUVBQXdBQUFBQUFBV0FNZ0FBQUFRR0JBQVlBQUFBQlFZRUFBOEFBQUFBQUFXQU13QUFBQVFHQkFBWkFBQUFCUVlFQUJ3QUFBQUFCZ0lBQWdBTEJoQUFBQUFBQUNJQUFBQTJBQUFBQUFBQUFBQUFCWUEwQUFBQUJBWUVBQm9BQUFBRkJnUUFIUUFBQUFBQUJZQTFBQUFBQkFZRUFCc0FBQUFGQmdRQUdBQUFBQUFBQllBMkFBQUFCQVlFQUJ3QUFBQUZCZ1FBRndBQUFBQUFCWUEzQUFBQUJBWUVBQjBBQUFBRkJnUUFGd0FBQUFBR0FnQUNBQXNHRUFBMEFBQUFBQUFBQURFQUFBQTJBQUFBQUFBRmdEZ0FBQUFFQmdRQUhnQUFBQVVHQkFBYkFBQUFBQUFGZ0RrQUFBQUVCZ1FBRGdBQUFBVUdCQUFTQUFBQUFBWUNBQUlBQ3dZUUFDb0FBQUFvQUFBQUxBQUFBQUFBQUFBQUFBV0FPZ0FBQUFRR0JBQUlBQUFBQlFZRUFCb0FBQUFBQmdJQUFnQUxCaEFBQUFBQUFDSUFBQUEwQUFBQUFBQUFBQUFBQllBN0FBQUFCQVlFQUE4QUFBQUZCZ1FBRmdBQUFBQUdBZ0FDQUFzR0VBQXlBQUFBS1FBQUFEQUFBQUFBQUFBQUFBQUFBQUFBQUFBQUFBPT0=</t>
        </r>
      </text>
    </comment>
    <comment ref="B34" authorId="0">
      <text>
        <r>
          <rPr>
            <b/>
            <sz val="9"/>
            <color indexed="81"/>
            <rFont val="Tahoma"/>
            <family val="2"/>
          </rPr>
          <t>QzIzSDIzTk8yfENoZW1PZmZpY2UxUGljdHVyZSAyMHxWbXBEUkRBeE1EQUVBd0lCQUFBQUFBQUFBQUFBQUFDQUFRQUFBQU1BS2dBQUFFTlRJRU5FV0NCa2NtbDJaWElnTXk0d0lDOGdTblZ1SURFNUlERTJPakk1T2pBM0lESXdNVElFQWhBQVdKNFcvd0FBSGdBQkFPTC9vQ0tTQUFFSkNBQUFBQUFBQUFBQUFBSUpDQUFBQUFBQUFBQUFBQVVJQkFBQUFCNEFBQU15QUFnQS8vLy8vLy8vQUFBQUFBQUEvLzhBQUFBQUFBQUFBUC8vLy8vLy93QUFBQUQvL3dBQUFBRC8vLy8vLy84QUFQLy9BWUFDQUFBQUE0QURBQUFBQklBRUFBQUFBQUlJQUo5SnJnQmZHSDhBT3dRQkFBQThCQUVBQURrRUF3QUFBREFBQUFTQUJRQUFBQUFDQ0FCUTFzQUFUOEo1QURzRUFRQUFQQVFCQUFBQ0JBSUFCd0E1QkFNQUFBQXhBQUFFZ0FZQUFBQUFBZ2dBaUN1Z0FDeGpjUUE3QkFFQUFEd0VBUUFBT1FRREFBQUFNZ0FBQklBSEFBQUFBQUlJQUUzQlF3QW82ME1BT3dRQkFBQThCQUVBQURrRUF3QUFBRE1BQUFTQUNBQUFBQUFDQ0FEMFhLa0FvQ0tTQURzRUFRQUFQQVFCQUFBQ0JBSUFDQUE1QkFNQUFBQTBBQUFFZ0FrQUFBQUFBZ2dBMlhkV0FLTFVQZ0E3QkFFQUFEd0VBUUFBT1FRREFBQUFOUUFBQklBS0FBQUFBQUlJQUlzc1pBQ0szVXdBT3dRQkFBQThCQUVBQUFJRUFnQUlBRGtFQXdBQUFEWUFBQVNBQ3dBQUFBQUNDQUFhREkwQTRJNTJBRHNFQVFBQVBBUUJBQUE1QkFNQUFBQTNBQUFFZ0F3QUFBQUFBZ2dBWWkybEFLQ3NYZ0E3QkFFQUFEd0VBUUFBT1FRREFBQUFPQUFBQklBTkFBQUFBQUlJQUQvaU5RQWFERFlBT3dRQkFBQThCQUVBQURrRUF3QUFBRGtBQUFTQURnQUFBQUFDQ0FEb3pYWUEzL0JIQURzRUFRQUFQQVFCQUFBNUJBUUFBQUF4TUFBQUJJQVBBQUFBQUFJSUFCeURoQUJzejFVQU93UUJBQUE4QkFFQUFEa0VCQUFBQURFeEFBQUVnQkFBQUFBQUFnZ0FnbU9YQU9XNFVBQTdCQUVBQUR3RUFRQUFPUVFFQUFBQU1USUFBQVNBRVFBQUFBQUNDQUFVYkg4QUpadG9BRHNFQVFBQVBBUUJBQUE1QkFRQUFBQXhNd0FBQklBU0FBQUFBQUlJQUZURXlnQVVIV2dBT3dRQkFBQThCQUVBQURrRUJBQUFBREUwQUFBRWdCTUFBQUFBQWdnQVpVTExBQU1waXdBN0JBRUFBRHdFQVFBQU9RUUVBQUFBTVRVQUFBU0FGQUFBQUFBQ0NBQi94RTBBQUFBZUFEc0VBUUFBUEFRQkFBQTVCQVFBQUFBeE5nQUFCSUFWQUFBQUFBSUlBR2ZOV3dDNjh5c0FPd1FCQUFBOEJBRUFBRGtFQkFBQUFERTNBQUFFZ0JZQUFBQUFBZ2dBVHVrK0FJN0xWZ0E3QkFFQUFEd0VBUUFBT1FRRUFBQUFNVGdBQUFTQUZ3QUFBQUFDQ0FEekRUc0E0VUFqQURzRUFRQUFQQVFCQUFBNUJBUUFBQUF4T1FBQUJJQVlBQUFBQUFJSUFMUXJJd0FoSXpzQU93UUJBQUE4QkFFQUFEa0VCQUFBQURJd0FBQUVnQmtBQUFBQUFnZ0FKSFBmQUtmK2lnQTdCQUVBQUR3RUFRQUFPUVFFQUFBQU1qRUFBQVNBR2dBQUFBQUNDQUJBQ3Q4QUM5NW5BRHNFQVFBQVBBUUJBQUE1QkFRQUFBQXlNZ0FBQklBYkFBQUFBQUlJQU9nSUxBQkM5MXNBT3dRQkFBQThCQUVBQURrRUJBQUFBREl6QUFBRWdCd0FBQUFBQWdnQS8vOGRBRm51VFFBN0JBRUFBRHdFQVFBQU9RUUVBQUFBTWpRQUFBU0FIUUFBQUFBQ0NBQ29ZZWtBUGtSNUFEc0VBUUFBUEFRQkFBQTVCQVFBQUFBeU5RQUFCWUFlQUFBQUJBWUVBQVVBQUFBRkJnUUFCQUFBQUFBQUJZQWZBQUFBQkFZRUFBWUFBQUFGQmdRQUJBQUFBQUFBQllBZ0FBQUFCQVlFQUFjQUFBQUZCZ1FBQ1FBQUFBQUFCWUFoQUFBQUJBWUVBQWdBQUFBRkJnUUFCQUFBQUFBR0FnQUNBQUFBQllBaUFBQUFCQVlFQUFrQUFBQUZCZ1FBQ2dBQUFBQUFCWUFqQUFBQUJBWUVBQW9BQUFBRkJnUUFEZ0FBQUFBQUJZQWtBQUFBQkFZRUFBc0FBQUFGQmdRQUJnQUFBQUFHQWdBQ0FBc0dFQUFxQUFBQUFBQUFBQjhBQUFBbEFBQUFBQUFGZ0NVQUFBQUVCZ1FBREFBQUFBVUdCQUFHQUFBQUFBQUZnQ1lBQUFBRUJnUUFEUUFBQUFVR0JBQUhBQUFBQUFBRmdDY0FBQUFFQmdRQURnQUFBQVVHQkFBUEFBQUFBQUFGZ0NnQUFBQUVCZ1FBRHdBQUFBVUdCQUFRQUFBQUFBQUZnQ2tBQUFBRUJnUUFFQUFBQUFVR0JBQU1BQUFBQUFZQ0FBSUFDd1lRQUFBQUFBQW9BQUFBSlFBQUFBQUFBQUFBQUFXQUtnQUFBQVFHQkFBUkFBQUFCUVlFQUFzQUFBQUFBQVdBS3dBQUFBUUdCQUFTQUFBQUJRWUVBQVVBQUFBQUFBV0FMQUFBQUFRR0JBQVRBQUFBQlFZRUFBVUFBQUFBQUFXQUxRQUFBQVFHQkFBVUFBQUFCUVlFQUJVQUFBQUFBQVdBTGdBQUFBUUdCQUFWQUFBQUJRWUVBQWtBQUFBQUJnSUFBZ0FMQmhBQUFBQUFBQzBBQUFBZ0FBQUFJZ0FBQUFBQUJZQXZBQUFBQkFZRUFCWUFBQUFGQmdRQUJ3QUFBQUFHQWdBQ0FBc0dFQUEwQUFBQUFBQUFBQ0FBQUFBbUFBQUFBQUFGZ0RBQUFBQUVCZ1FBRndBQUFBVUdCQUFVQUFBQUFBWUNBQUlBQ3dZUUFBQUFBQUE1QUFBQUxRQUFBQUFBQUFBQUFBV0FNUUFBQUFRR0JBQVlBQUFBQlFZRUFBMEFBQUFBQmdJQUFnQUxCaEFBQUFBQUFEb0FBQUFtQUFBQU9RQUFBQUFBQllBeUFBQUFCQVlFQUJrQUFBQUZCZ1FBRXdBQUFBQUFCWUF6QUFBQUJBWUVBQm9BQUFBRkJnUUFFZ0FBQUFBQUJZQTBBQUFBQkFZRUFCc0FBQUFGQmdRQUZnQUFBQUFBQllBMUFBQUFCQVlFQUJ3QUFBQUZCZ1FBR3dBQUFBQUdBZ0FDQUFzR0VBQUFBQUFBT2dBQUFEUUFBQUFBQUFBQUFBQUZnRFlBQUFBRUJnUUFIUUFBQUFVR0JBQVpBQUFBQUFBRmdEY0FBQUFFQmdRQUR3QUFBQVVHQkFBUkFBQUFBQVlDQUFJQUN3WVFBQ2NBQUFBb0FBQUFLZ0FBQUFBQUFBQUFBQVdBT0FBQUFBUUdCQUFkQUFBQUJRWUVBQm9BQUFBQUFBV0FPUUFBQUFRR0JBQVhBQUFBQlFZRUFBMEFBQUFBQUFXQU9nQUFBQVFHQkFBWUFBQUFCUVlFQUJ3QUFBQUFBQUFBQUFBQUFBQUE=</t>
        </r>
      </text>
    </comment>
  </commentList>
</comments>
</file>

<file path=xl/sharedStrings.xml><?xml version="1.0" encoding="utf-8"?>
<sst xmlns="http://schemas.openxmlformats.org/spreadsheetml/2006/main" count="108" uniqueCount="78">
  <si>
    <t>Structure</t>
  </si>
  <si>
    <t>Compound ID</t>
  </si>
  <si>
    <t>WEHI-1194204</t>
  </si>
  <si>
    <t>WEHI-0098879</t>
  </si>
  <si>
    <t>WEHI-0098833</t>
  </si>
  <si>
    <t>WEHI-0091945</t>
  </si>
  <si>
    <t>WEHI-0035848</t>
  </si>
  <si>
    <t>WEHI-0055590</t>
  </si>
  <si>
    <t>WEHI-0073894</t>
  </si>
  <si>
    <t>WEHI-0036381</t>
  </si>
  <si>
    <t>WEHI-0091637</t>
  </si>
  <si>
    <t>WEHI-0099615</t>
  </si>
  <si>
    <t>WEHI-0099885</t>
  </si>
  <si>
    <t>WEHI-0098956</t>
  </si>
  <si>
    <t>WEHI-0098928</t>
  </si>
  <si>
    <t>WEHI-0098955</t>
  </si>
  <si>
    <t>WEHI-0098859</t>
  </si>
  <si>
    <t>WEHI-0098876</t>
  </si>
  <si>
    <t>WEHI-0099588</t>
  </si>
  <si>
    <t>WEHI-0098958</t>
  </si>
  <si>
    <t>WEHI-0099645</t>
  </si>
  <si>
    <t>WEHI-0081534</t>
  </si>
  <si>
    <t>WEHI-0099695</t>
  </si>
  <si>
    <t>WEHI-0099264</t>
  </si>
  <si>
    <t>WEHI-0099651</t>
  </si>
  <si>
    <t>WEHI-0099242</t>
  </si>
  <si>
    <t>WEHI-0098957</t>
  </si>
  <si>
    <t>WEHI-0083927</t>
  </si>
  <si>
    <t>WEHI-0099630</t>
  </si>
  <si>
    <t>WEHI-0099488</t>
  </si>
  <si>
    <t>WEHI-0098952</t>
  </si>
  <si>
    <t>WEHI-0099278</t>
  </si>
  <si>
    <t>WEHI-0099711</t>
  </si>
  <si>
    <t>WEHI-0076238</t>
  </si>
  <si>
    <t>WEHI-0084703</t>
  </si>
  <si>
    <t>Retested?</t>
  </si>
  <si>
    <t>77% at 10.4µM only, no dose response</t>
  </si>
  <si>
    <r>
      <t>C</t>
    </r>
    <r>
      <rPr>
        <vertAlign val="subscript"/>
        <sz val="12"/>
        <color theme="1"/>
        <rFont val="Arial"/>
        <family val="2"/>
      </rPr>
      <t>19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8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3</t>
    </r>
  </si>
  <si>
    <r>
      <t>C</t>
    </r>
    <r>
      <rPr>
        <vertAlign val="subscript"/>
        <sz val="12"/>
        <color theme="1"/>
        <rFont val="Arial"/>
        <family val="2"/>
      </rPr>
      <t>22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2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21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8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17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5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S</t>
    </r>
  </si>
  <si>
    <r>
      <t>C</t>
    </r>
    <r>
      <rPr>
        <vertAlign val="subscript"/>
        <sz val="12"/>
        <color theme="1"/>
        <rFont val="Arial"/>
        <family val="2"/>
      </rPr>
      <t>21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4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3</t>
    </r>
  </si>
  <si>
    <r>
      <t>C</t>
    </r>
    <r>
      <rPr>
        <vertAlign val="subscript"/>
        <sz val="12"/>
        <color theme="1"/>
        <rFont val="Arial"/>
        <family val="2"/>
      </rPr>
      <t>24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6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21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2</t>
    </r>
    <r>
      <rPr>
        <sz val="12"/>
        <color theme="1"/>
        <rFont val="Arial"/>
        <family val="2"/>
      </rPr>
      <t>ClN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21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6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S</t>
    </r>
  </si>
  <si>
    <r>
      <t>C</t>
    </r>
    <r>
      <rPr>
        <vertAlign val="subscript"/>
        <sz val="12"/>
        <color theme="1"/>
        <rFont val="Arial"/>
        <family val="2"/>
      </rPr>
      <t>14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2</t>
    </r>
    <r>
      <rPr>
        <sz val="12"/>
        <color theme="1"/>
        <rFont val="Arial"/>
        <family val="2"/>
      </rPr>
      <t>BrNO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20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1</t>
    </r>
    <r>
      <rPr>
        <sz val="12"/>
        <color theme="1"/>
        <rFont val="Arial"/>
        <family val="2"/>
      </rPr>
      <t>Cl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NO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25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1</t>
    </r>
    <r>
      <rPr>
        <sz val="12"/>
        <color theme="1"/>
        <rFont val="Arial"/>
        <family val="2"/>
      </rPr>
      <t>NO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23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9</t>
    </r>
    <r>
      <rPr>
        <sz val="12"/>
        <color theme="1"/>
        <rFont val="Arial"/>
        <family val="2"/>
      </rPr>
      <t>NO</t>
    </r>
    <r>
      <rPr>
        <vertAlign val="subscript"/>
        <sz val="12"/>
        <color theme="1"/>
        <rFont val="Arial"/>
        <family val="2"/>
      </rPr>
      <t>3</t>
    </r>
  </si>
  <si>
    <r>
      <t>C</t>
    </r>
    <r>
      <rPr>
        <vertAlign val="subscript"/>
        <sz val="12"/>
        <color theme="1"/>
        <rFont val="Arial"/>
        <family val="2"/>
      </rPr>
      <t>22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7</t>
    </r>
    <r>
      <rPr>
        <sz val="12"/>
        <color theme="1"/>
        <rFont val="Arial"/>
        <family val="2"/>
      </rPr>
      <t>NO</t>
    </r>
    <r>
      <rPr>
        <vertAlign val="subscript"/>
        <sz val="12"/>
        <color theme="1"/>
        <rFont val="Arial"/>
        <family val="2"/>
      </rPr>
      <t>3</t>
    </r>
  </si>
  <si>
    <r>
      <t>C</t>
    </r>
    <r>
      <rPr>
        <vertAlign val="subscript"/>
        <sz val="12"/>
        <color theme="1"/>
        <rFont val="Arial"/>
        <family val="2"/>
      </rPr>
      <t>23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5</t>
    </r>
    <r>
      <rPr>
        <sz val="12"/>
        <color theme="1"/>
        <rFont val="Arial"/>
        <family val="2"/>
      </rPr>
      <t>NO</t>
    </r>
    <r>
      <rPr>
        <vertAlign val="subscript"/>
        <sz val="12"/>
        <color theme="1"/>
        <rFont val="Arial"/>
        <family val="2"/>
      </rPr>
      <t>3</t>
    </r>
  </si>
  <si>
    <r>
      <t>C</t>
    </r>
    <r>
      <rPr>
        <vertAlign val="subscript"/>
        <sz val="12"/>
        <color theme="1"/>
        <rFont val="Arial"/>
        <family val="2"/>
      </rPr>
      <t>17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3</t>
    </r>
    <r>
      <rPr>
        <sz val="12"/>
        <color theme="1"/>
        <rFont val="Arial"/>
        <family val="2"/>
      </rPr>
      <t>Br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</t>
    </r>
  </si>
  <si>
    <r>
      <t>C</t>
    </r>
    <r>
      <rPr>
        <vertAlign val="subscript"/>
        <sz val="12"/>
        <color theme="1"/>
        <rFont val="Arial"/>
        <family val="2"/>
      </rPr>
      <t>22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0</t>
    </r>
    <r>
      <rPr>
        <sz val="12"/>
        <color theme="1"/>
        <rFont val="Arial"/>
        <family val="2"/>
      </rPr>
      <t>ClNO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23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2</t>
    </r>
    <r>
      <rPr>
        <sz val="12"/>
        <color theme="1"/>
        <rFont val="Arial"/>
        <family val="2"/>
      </rPr>
      <t>FNO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22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8</t>
    </r>
    <r>
      <rPr>
        <sz val="12"/>
        <color theme="1"/>
        <rFont val="Arial"/>
        <family val="2"/>
      </rPr>
      <t>ClNO</t>
    </r>
    <r>
      <rPr>
        <vertAlign val="subscript"/>
        <sz val="12"/>
        <color theme="1"/>
        <rFont val="Arial"/>
        <family val="2"/>
      </rPr>
      <t>3</t>
    </r>
  </si>
  <si>
    <r>
      <t>C</t>
    </r>
    <r>
      <rPr>
        <vertAlign val="subscript"/>
        <sz val="12"/>
        <color theme="1"/>
        <rFont val="Arial"/>
        <family val="2"/>
      </rPr>
      <t>20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5</t>
    </r>
    <r>
      <rPr>
        <sz val="12"/>
        <color theme="1"/>
        <rFont val="Arial"/>
        <family val="2"/>
      </rPr>
      <t>Cl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NO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22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2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</t>
    </r>
  </si>
  <si>
    <r>
      <t>C</t>
    </r>
    <r>
      <rPr>
        <vertAlign val="subscript"/>
        <sz val="12"/>
        <color theme="1"/>
        <rFont val="Arial"/>
        <family val="2"/>
      </rPr>
      <t>22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4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24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5</t>
    </r>
    <r>
      <rPr>
        <sz val="12"/>
        <color theme="1"/>
        <rFont val="Arial"/>
        <family val="2"/>
      </rPr>
      <t>NO</t>
    </r>
    <r>
      <rPr>
        <vertAlign val="subscript"/>
        <sz val="12"/>
        <color theme="1"/>
        <rFont val="Arial"/>
        <family val="2"/>
      </rPr>
      <t>4</t>
    </r>
  </si>
  <si>
    <r>
      <t>C</t>
    </r>
    <r>
      <rPr>
        <vertAlign val="subscript"/>
        <sz val="12"/>
        <color theme="1"/>
        <rFont val="Arial"/>
        <family val="2"/>
      </rPr>
      <t>25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5</t>
    </r>
    <r>
      <rPr>
        <sz val="12"/>
        <color theme="1"/>
        <rFont val="Arial"/>
        <family val="2"/>
      </rPr>
      <t>NO</t>
    </r>
    <r>
      <rPr>
        <vertAlign val="subscript"/>
        <sz val="12"/>
        <color theme="1"/>
        <rFont val="Arial"/>
        <family val="2"/>
      </rPr>
      <t>3</t>
    </r>
  </si>
  <si>
    <r>
      <t>C</t>
    </r>
    <r>
      <rPr>
        <vertAlign val="subscript"/>
        <sz val="12"/>
        <color theme="1"/>
        <rFont val="Arial"/>
        <family val="2"/>
      </rPr>
      <t>25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5</t>
    </r>
    <r>
      <rPr>
        <sz val="12"/>
        <color theme="1"/>
        <rFont val="Arial"/>
        <family val="2"/>
      </rPr>
      <t>NO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20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7</t>
    </r>
    <r>
      <rPr>
        <sz val="12"/>
        <color theme="1"/>
        <rFont val="Arial"/>
        <family val="2"/>
      </rPr>
      <t>Cl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21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7</t>
    </r>
    <r>
      <rPr>
        <sz val="12"/>
        <color theme="1"/>
        <rFont val="Arial"/>
        <family val="2"/>
      </rPr>
      <t>Cl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NO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24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3</t>
    </r>
    <r>
      <rPr>
        <sz val="12"/>
        <color theme="1"/>
        <rFont val="Arial"/>
        <family val="2"/>
      </rPr>
      <t>NO</t>
    </r>
    <r>
      <rPr>
        <vertAlign val="subscript"/>
        <sz val="12"/>
        <color theme="1"/>
        <rFont val="Arial"/>
        <family val="2"/>
      </rPr>
      <t>3</t>
    </r>
  </si>
  <si>
    <r>
      <t>C</t>
    </r>
    <r>
      <rPr>
        <vertAlign val="subscript"/>
        <sz val="12"/>
        <color theme="1"/>
        <rFont val="Arial"/>
        <family val="2"/>
      </rPr>
      <t>23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0</t>
    </r>
    <r>
      <rPr>
        <sz val="12"/>
        <color theme="1"/>
        <rFont val="Arial"/>
        <family val="2"/>
      </rPr>
      <t>ClNO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24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2</t>
    </r>
    <r>
      <rPr>
        <sz val="12"/>
        <color theme="1"/>
        <rFont val="Arial"/>
        <family val="2"/>
      </rPr>
      <t>FNO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24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4</t>
    </r>
    <r>
      <rPr>
        <sz val="12"/>
        <color theme="1"/>
        <rFont val="Arial"/>
        <family val="2"/>
      </rPr>
      <t>ClNO</t>
    </r>
    <r>
      <rPr>
        <vertAlign val="subscript"/>
        <sz val="12"/>
        <color theme="1"/>
        <rFont val="Arial"/>
        <family val="2"/>
      </rPr>
      <t>2</t>
    </r>
  </si>
  <si>
    <r>
      <t>C</t>
    </r>
    <r>
      <rPr>
        <vertAlign val="subscript"/>
        <sz val="12"/>
        <color theme="1"/>
        <rFont val="Arial"/>
        <family val="2"/>
      </rPr>
      <t>22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2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3</t>
    </r>
  </si>
  <si>
    <r>
      <t>C</t>
    </r>
    <r>
      <rPr>
        <vertAlign val="subscript"/>
        <sz val="12"/>
        <color theme="1"/>
        <rFont val="Arial"/>
        <family val="2"/>
      </rPr>
      <t>23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3</t>
    </r>
    <r>
      <rPr>
        <sz val="12"/>
        <color theme="1"/>
        <rFont val="Arial"/>
        <family val="2"/>
      </rPr>
      <t>NO</t>
    </r>
    <r>
      <rPr>
        <vertAlign val="subscript"/>
        <sz val="12"/>
        <color theme="1"/>
        <rFont val="Arial"/>
        <family val="2"/>
      </rPr>
      <t>2</t>
    </r>
  </si>
  <si>
    <t>Entry Number</t>
  </si>
  <si>
    <r>
      <t>Retest IC</t>
    </r>
    <r>
      <rPr>
        <b/>
        <vertAlign val="subscript"/>
        <sz val="12"/>
        <rFont val="Arial"/>
        <family val="2"/>
      </rPr>
      <t>50</t>
    </r>
    <r>
      <rPr>
        <b/>
        <sz val="12"/>
        <rFont val="Arial"/>
        <family val="2"/>
      </rPr>
      <t xml:space="preserve"> </t>
    </r>
    <r>
      <rPr>
        <b/>
        <i/>
        <sz val="12"/>
        <rFont val="Arial"/>
        <family val="2"/>
      </rPr>
      <t>T.b.brucei</t>
    </r>
    <r>
      <rPr>
        <b/>
        <sz val="12"/>
        <rFont val="Arial"/>
        <family val="2"/>
      </rPr>
      <t xml:space="preserve"> (µM)</t>
    </r>
  </si>
  <si>
    <r>
      <t>Restest IC</t>
    </r>
    <r>
      <rPr>
        <b/>
        <vertAlign val="subscript"/>
        <sz val="12"/>
        <rFont val="Arial"/>
        <family val="2"/>
      </rPr>
      <t>50</t>
    </r>
    <r>
      <rPr>
        <b/>
        <sz val="12"/>
        <rFont val="Arial"/>
        <family val="2"/>
      </rPr>
      <t xml:space="preserve"> HEK (µM)</t>
    </r>
  </si>
  <si>
    <t>Yes parent compound</t>
  </si>
  <si>
    <t>No</t>
  </si>
  <si>
    <t>Estimated Selectivity Index</t>
  </si>
  <si>
    <t>Yes, did not pass selectivity criteria</t>
  </si>
  <si>
    <t xml:space="preserve">Primary Screening Activity 10.2µM (%) </t>
  </si>
  <si>
    <r>
      <t>Yes, IC</t>
    </r>
    <r>
      <rPr>
        <vertAlign val="subscript"/>
        <sz val="12"/>
        <color rgb="FF9C0006"/>
        <rFont val="Arial"/>
        <family val="2"/>
      </rPr>
      <t>50</t>
    </r>
    <r>
      <rPr>
        <sz val="12"/>
        <color rgb="FF9C0006"/>
        <rFont val="Arial"/>
        <family val="2"/>
      </rPr>
      <t xml:space="preserve">  value greater than 10µM, could not be estimat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b/>
      <sz val="12"/>
      <name val="Arial"/>
      <family val="2"/>
    </font>
    <font>
      <b/>
      <vertAlign val="subscript"/>
      <sz val="12"/>
      <name val="Arial"/>
      <family val="2"/>
    </font>
    <font>
      <b/>
      <i/>
      <sz val="12"/>
      <name val="Arial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2"/>
      <color indexed="8"/>
      <name val="Arial"/>
      <family val="2"/>
    </font>
    <font>
      <sz val="12"/>
      <color rgb="FF9C0006"/>
      <name val="Arial"/>
      <family val="2"/>
    </font>
    <font>
      <vertAlign val="subscript"/>
      <sz val="12"/>
      <color rgb="FF9C0006"/>
      <name val="Arial"/>
      <family val="2"/>
    </font>
    <font>
      <sz val="12"/>
      <color rgb="FF0061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</borders>
  <cellStyleXfs count="5">
    <xf numFmtId="0" fontId="0" fillId="0" borderId="0"/>
    <xf numFmtId="0" fontId="2" fillId="0" borderId="0"/>
    <xf numFmtId="0" fontId="3" fillId="0" borderId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</cellStyleXfs>
  <cellXfs count="19">
    <xf numFmtId="0" fontId="0" fillId="0" borderId="0" xfId="0"/>
    <xf numFmtId="0" fontId="4" fillId="0" borderId="0" xfId="2" applyFont="1" applyBorder="1"/>
    <xf numFmtId="0" fontId="5" fillId="0" borderId="1" xfId="0" applyFont="1" applyBorder="1"/>
    <xf numFmtId="2" fontId="4" fillId="0" borderId="1" xfId="2" applyNumberFormat="1" applyFont="1" applyBorder="1" applyAlignment="1">
      <alignment horizontal="right"/>
    </xf>
    <xf numFmtId="164" fontId="4" fillId="0" borderId="1" xfId="2" applyNumberFormat="1" applyFont="1" applyFill="1" applyBorder="1" applyAlignment="1">
      <alignment horizontal="right"/>
    </xf>
    <xf numFmtId="2" fontId="4" fillId="0" borderId="1" xfId="2" applyNumberFormat="1" applyFont="1" applyFill="1" applyBorder="1" applyAlignment="1">
      <alignment horizontal="right"/>
    </xf>
    <xf numFmtId="0" fontId="5" fillId="0" borderId="1" xfId="0" applyFont="1" applyFill="1" applyBorder="1"/>
    <xf numFmtId="164" fontId="5" fillId="0" borderId="1" xfId="0" applyNumberFormat="1" applyFont="1" applyBorder="1"/>
    <xf numFmtId="0" fontId="5" fillId="0" borderId="0" xfId="0" applyFont="1" applyBorder="1"/>
    <xf numFmtId="0" fontId="7" fillId="0" borderId="0" xfId="0" applyFont="1" applyFill="1" applyBorder="1"/>
    <xf numFmtId="0" fontId="5" fillId="0" borderId="2" xfId="0" applyFont="1" applyBorder="1"/>
    <xf numFmtId="0" fontId="5" fillId="0" borderId="2" xfId="0" applyFont="1" applyFill="1" applyBorder="1"/>
    <xf numFmtId="0" fontId="7" fillId="0" borderId="3" xfId="0" applyFont="1" applyFill="1" applyBorder="1"/>
    <xf numFmtId="0" fontId="7" fillId="0" borderId="3" xfId="0" applyFont="1" applyFill="1" applyBorder="1" applyAlignment="1"/>
    <xf numFmtId="0" fontId="12" fillId="0" borderId="1" xfId="1" applyFont="1" applyFill="1" applyBorder="1" applyAlignment="1">
      <alignment horizontal="right" wrapText="1"/>
    </xf>
    <xf numFmtId="0" fontId="13" fillId="3" borderId="1" xfId="4" applyFont="1" applyBorder="1" applyAlignment="1">
      <alignment wrapText="1"/>
    </xf>
    <xf numFmtId="0" fontId="15" fillId="2" borderId="1" xfId="3" applyFont="1" applyBorder="1"/>
    <xf numFmtId="2" fontId="5" fillId="0" borderId="1" xfId="0" applyNumberFormat="1" applyFont="1" applyBorder="1"/>
    <xf numFmtId="0" fontId="12" fillId="0" borderId="2" xfId="1" applyFont="1" applyFill="1" applyBorder="1" applyAlignment="1">
      <alignment horizontal="right" wrapText="1"/>
    </xf>
  </cellXfs>
  <cellStyles count="5">
    <cellStyle name="Bad" xfId="4" builtinId="27"/>
    <cellStyle name="Good" xfId="3" builtinId="26"/>
    <cellStyle name="Normal" xfId="0" builtinId="0"/>
    <cellStyle name="Normal 2" xfId="2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26" Type="http://schemas.openxmlformats.org/officeDocument/2006/relationships/image" Target="../media/image26.emf"/><Relationship Id="rId3" Type="http://schemas.openxmlformats.org/officeDocument/2006/relationships/image" Target="../media/image3.emf"/><Relationship Id="rId21" Type="http://schemas.openxmlformats.org/officeDocument/2006/relationships/image" Target="../media/image21.emf"/><Relationship Id="rId34" Type="http://schemas.openxmlformats.org/officeDocument/2006/relationships/image" Target="../media/image34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5" Type="http://schemas.openxmlformats.org/officeDocument/2006/relationships/image" Target="../media/image25.emf"/><Relationship Id="rId33" Type="http://schemas.openxmlformats.org/officeDocument/2006/relationships/image" Target="../media/image33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29" Type="http://schemas.openxmlformats.org/officeDocument/2006/relationships/image" Target="../media/image29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24" Type="http://schemas.openxmlformats.org/officeDocument/2006/relationships/image" Target="../media/image24.emf"/><Relationship Id="rId32" Type="http://schemas.openxmlformats.org/officeDocument/2006/relationships/image" Target="../media/image32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28" Type="http://schemas.openxmlformats.org/officeDocument/2006/relationships/image" Target="../media/image28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31" Type="http://schemas.openxmlformats.org/officeDocument/2006/relationships/image" Target="../media/image31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Relationship Id="rId22" Type="http://schemas.openxmlformats.org/officeDocument/2006/relationships/image" Target="../media/image22.emf"/><Relationship Id="rId27" Type="http://schemas.openxmlformats.org/officeDocument/2006/relationships/image" Target="../media/image27.emf"/><Relationship Id="rId30" Type="http://schemas.openxmlformats.org/officeDocument/2006/relationships/image" Target="../media/image30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33</xdr:row>
      <xdr:rowOff>25400</xdr:rowOff>
    </xdr:from>
    <xdr:to>
      <xdr:col>1</xdr:col>
      <xdr:colOff>3173451</xdr:colOff>
      <xdr:row>34</xdr:row>
      <xdr:rowOff>0</xdr:rowOff>
    </xdr:to>
    <xdr:pic macro="[1]!Shape_OnAction">
      <xdr:nvPicPr>
        <xdr:cNvPr id="21" name="ChemOffice1Picture 20"/>
        <xdr:cNvPicPr>
          <a:picLocks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32352650"/>
          <a:ext cx="3148051" cy="5080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4</xdr:row>
      <xdr:rowOff>25400</xdr:rowOff>
    </xdr:from>
    <xdr:to>
      <xdr:col>1</xdr:col>
      <xdr:colOff>6181870</xdr:colOff>
      <xdr:row>14</xdr:row>
      <xdr:rowOff>1917700</xdr:rowOff>
    </xdr:to>
    <xdr:pic macro="[1]!Shape_OnAction">
      <xdr:nvPicPr>
        <xdr:cNvPr id="25" name="ChemOffice1Picture 24"/>
        <xdr:cNvPicPr>
          <a:picLocks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70611600"/>
          <a:ext cx="6156470" cy="18923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1</xdr:row>
      <xdr:rowOff>25400</xdr:rowOff>
    </xdr:from>
    <xdr:to>
      <xdr:col>1</xdr:col>
      <xdr:colOff>6054932</xdr:colOff>
      <xdr:row>11</xdr:row>
      <xdr:rowOff>1981200</xdr:rowOff>
    </xdr:to>
    <xdr:pic macro="[1]!Shape_OnAction">
      <xdr:nvPicPr>
        <xdr:cNvPr id="28" name="ChemOffice1Picture 27"/>
        <xdr:cNvPicPr>
          <a:picLocks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63029700"/>
          <a:ext cx="6029532" cy="19558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</xdr:row>
      <xdr:rowOff>0</xdr:rowOff>
    </xdr:from>
    <xdr:to>
      <xdr:col>1</xdr:col>
      <xdr:colOff>1700975</xdr:colOff>
      <xdr:row>1</xdr:row>
      <xdr:rowOff>28575</xdr:rowOff>
    </xdr:to>
    <xdr:pic macro="[1]!Shape_OnAction">
      <xdr:nvPicPr>
        <xdr:cNvPr id="35" name="ChemOffice1Picture 34"/>
        <xdr:cNvPicPr>
          <a:picLocks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16033350"/>
          <a:ext cx="1675575" cy="5080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0</xdr:row>
      <xdr:rowOff>25400</xdr:rowOff>
    </xdr:from>
    <xdr:to>
      <xdr:col>1</xdr:col>
      <xdr:colOff>5026738</xdr:colOff>
      <xdr:row>10</xdr:row>
      <xdr:rowOff>1803400</xdr:rowOff>
    </xdr:to>
    <xdr:pic macro="[1]!Shape_OnAction">
      <xdr:nvPicPr>
        <xdr:cNvPr id="37" name="ChemOffice1Picture 36"/>
        <xdr:cNvPicPr>
          <a:picLocks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61000875"/>
          <a:ext cx="5001338" cy="1778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</xdr:row>
      <xdr:rowOff>25400</xdr:rowOff>
    </xdr:from>
    <xdr:to>
      <xdr:col>1</xdr:col>
      <xdr:colOff>4582457</xdr:colOff>
      <xdr:row>1</xdr:row>
      <xdr:rowOff>3149600</xdr:rowOff>
    </xdr:to>
    <xdr:pic macro="[1]!Shape_OnAction">
      <xdr:nvPicPr>
        <xdr:cNvPr id="45" name="ChemOffice1Picture 44"/>
        <xdr:cNvPicPr>
          <a:picLocks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21110175"/>
          <a:ext cx="4557057" cy="31242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3</xdr:row>
      <xdr:rowOff>25400</xdr:rowOff>
    </xdr:from>
    <xdr:to>
      <xdr:col>1</xdr:col>
      <xdr:colOff>6461132</xdr:colOff>
      <xdr:row>3</xdr:row>
      <xdr:rowOff>1943100</xdr:rowOff>
    </xdr:to>
    <xdr:pic macro="[1]!Shape_OnAction">
      <xdr:nvPicPr>
        <xdr:cNvPr id="72" name="ChemOffice1Picture 71"/>
        <xdr:cNvPicPr>
          <a:picLocks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33549825"/>
          <a:ext cx="6435732" cy="19177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4</xdr:row>
      <xdr:rowOff>25400</xdr:rowOff>
    </xdr:from>
    <xdr:to>
      <xdr:col>1</xdr:col>
      <xdr:colOff>5052126</xdr:colOff>
      <xdr:row>4</xdr:row>
      <xdr:rowOff>2667000</xdr:rowOff>
    </xdr:to>
    <xdr:pic macro="[1]!Shape_OnAction">
      <xdr:nvPicPr>
        <xdr:cNvPr id="73" name="ChemOffice1Picture 72"/>
        <xdr:cNvPicPr>
          <a:picLocks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35721525"/>
          <a:ext cx="5026726" cy="26416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</xdr:row>
      <xdr:rowOff>25400</xdr:rowOff>
    </xdr:from>
    <xdr:to>
      <xdr:col>1</xdr:col>
      <xdr:colOff>6321501</xdr:colOff>
      <xdr:row>2</xdr:row>
      <xdr:rowOff>2095500</xdr:rowOff>
    </xdr:to>
    <xdr:pic macro="[1]!Shape_OnAction">
      <xdr:nvPicPr>
        <xdr:cNvPr id="78" name="ChemOffice1Picture 77"/>
        <xdr:cNvPicPr>
          <a:picLocks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31225725"/>
          <a:ext cx="6296101" cy="20701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9</xdr:row>
      <xdr:rowOff>25400</xdr:rowOff>
    </xdr:from>
    <xdr:to>
      <xdr:col>1</xdr:col>
      <xdr:colOff>5445632</xdr:colOff>
      <xdr:row>9</xdr:row>
      <xdr:rowOff>2806700</xdr:rowOff>
    </xdr:to>
    <xdr:pic macro="[1]!Shape_OnAction">
      <xdr:nvPicPr>
        <xdr:cNvPr id="79" name="ChemOffice1Picture 78"/>
        <xdr:cNvPicPr>
          <a:picLocks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57971925"/>
          <a:ext cx="5420232" cy="27813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6</xdr:row>
      <xdr:rowOff>25400</xdr:rowOff>
    </xdr:from>
    <xdr:to>
      <xdr:col>1</xdr:col>
      <xdr:colOff>6131095</xdr:colOff>
      <xdr:row>26</xdr:row>
      <xdr:rowOff>1981200</xdr:rowOff>
    </xdr:to>
    <xdr:pic macro="[1]!Shape_OnAction">
      <xdr:nvPicPr>
        <xdr:cNvPr id="88" name="ChemOffice1Picture 87"/>
        <xdr:cNvPicPr>
          <a:picLocks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15579125"/>
          <a:ext cx="6105695" cy="19558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32</xdr:row>
      <xdr:rowOff>25400</xdr:rowOff>
    </xdr:from>
    <xdr:to>
      <xdr:col>1</xdr:col>
      <xdr:colOff>6892720</xdr:colOff>
      <xdr:row>32</xdr:row>
      <xdr:rowOff>2438400</xdr:rowOff>
    </xdr:to>
    <xdr:pic macro="[1]!Shape_OnAction">
      <xdr:nvPicPr>
        <xdr:cNvPr id="97" name="ChemOffice1Picture 96"/>
        <xdr:cNvPicPr>
          <a:picLocks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29685650"/>
          <a:ext cx="6867320" cy="2413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8</xdr:row>
      <xdr:rowOff>25400</xdr:rowOff>
    </xdr:from>
    <xdr:to>
      <xdr:col>1</xdr:col>
      <xdr:colOff>7159289</xdr:colOff>
      <xdr:row>18</xdr:row>
      <xdr:rowOff>1866900</xdr:rowOff>
    </xdr:to>
    <xdr:pic macro="[1]!Shape_OnAction">
      <xdr:nvPicPr>
        <xdr:cNvPr id="98" name="ChemOffice1Picture 97"/>
        <xdr:cNvPicPr>
          <a:picLocks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95767125"/>
          <a:ext cx="7133889" cy="18415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5</xdr:row>
      <xdr:rowOff>25400</xdr:rowOff>
    </xdr:from>
    <xdr:to>
      <xdr:col>1</xdr:col>
      <xdr:colOff>6549989</xdr:colOff>
      <xdr:row>15</xdr:row>
      <xdr:rowOff>1536700</xdr:rowOff>
    </xdr:to>
    <xdr:pic macro="[1]!Shape_OnAction">
      <xdr:nvPicPr>
        <xdr:cNvPr id="99" name="ChemOffice1Picture 98"/>
        <xdr:cNvPicPr>
          <a:picLocks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89899725"/>
          <a:ext cx="6524589" cy="15113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7</xdr:row>
      <xdr:rowOff>25400</xdr:rowOff>
    </xdr:from>
    <xdr:to>
      <xdr:col>1</xdr:col>
      <xdr:colOff>6562682</xdr:colOff>
      <xdr:row>17</xdr:row>
      <xdr:rowOff>1803400</xdr:rowOff>
    </xdr:to>
    <xdr:pic macro="[1]!Shape_OnAction">
      <xdr:nvPicPr>
        <xdr:cNvPr id="101" name="ChemOffice1Picture 100"/>
        <xdr:cNvPicPr>
          <a:picLocks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93738300"/>
          <a:ext cx="6537282" cy="17780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2</xdr:row>
      <xdr:rowOff>25400</xdr:rowOff>
    </xdr:from>
    <xdr:to>
      <xdr:col>1</xdr:col>
      <xdr:colOff>6486520</xdr:colOff>
      <xdr:row>12</xdr:row>
      <xdr:rowOff>1905000</xdr:rowOff>
    </xdr:to>
    <xdr:pic macro="[1]!Shape_OnAction">
      <xdr:nvPicPr>
        <xdr:cNvPr id="103" name="ChemOffice1Picture 102"/>
        <xdr:cNvPicPr>
          <a:picLocks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65239500"/>
          <a:ext cx="6461120" cy="18796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3</xdr:row>
      <xdr:rowOff>25400</xdr:rowOff>
    </xdr:from>
    <xdr:to>
      <xdr:col>1</xdr:col>
      <xdr:colOff>6232645</xdr:colOff>
      <xdr:row>13</xdr:row>
      <xdr:rowOff>3009900</xdr:rowOff>
    </xdr:to>
    <xdr:pic macro="[1]!Shape_OnAction">
      <xdr:nvPicPr>
        <xdr:cNvPr id="104" name="ChemOffice1Picture 103"/>
        <xdr:cNvPicPr>
          <a:picLocks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67373100"/>
          <a:ext cx="6207245" cy="29845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5</xdr:row>
      <xdr:rowOff>25400</xdr:rowOff>
    </xdr:from>
    <xdr:to>
      <xdr:col>1</xdr:col>
      <xdr:colOff>6918107</xdr:colOff>
      <xdr:row>25</xdr:row>
      <xdr:rowOff>1790700</xdr:rowOff>
    </xdr:to>
    <xdr:pic macro="[1]!Shape_OnAction">
      <xdr:nvPicPr>
        <xdr:cNvPr id="106" name="ChemOffice1Picture 105"/>
        <xdr:cNvPicPr>
          <a:picLocks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13559825"/>
          <a:ext cx="6892707" cy="17653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0</xdr:row>
      <xdr:rowOff>25400</xdr:rowOff>
    </xdr:from>
    <xdr:to>
      <xdr:col>1</xdr:col>
      <xdr:colOff>6423051</xdr:colOff>
      <xdr:row>20</xdr:row>
      <xdr:rowOff>1866900</xdr:rowOff>
    </xdr:to>
    <xdr:pic macro="[1]!Shape_OnAction">
      <xdr:nvPicPr>
        <xdr:cNvPr id="107" name="ChemOffice1Picture 106"/>
        <xdr:cNvPicPr>
          <a:picLocks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00072425"/>
          <a:ext cx="6397651" cy="18415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8</xdr:row>
      <xdr:rowOff>25400</xdr:rowOff>
    </xdr:from>
    <xdr:to>
      <xdr:col>1</xdr:col>
      <xdr:colOff>6435745</xdr:colOff>
      <xdr:row>28</xdr:row>
      <xdr:rowOff>1866900</xdr:rowOff>
    </xdr:to>
    <xdr:pic macro="[1]!Shape_OnAction">
      <xdr:nvPicPr>
        <xdr:cNvPr id="108" name="ChemOffice1Picture 107"/>
        <xdr:cNvPicPr>
          <a:picLocks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20684525"/>
          <a:ext cx="6410345" cy="18415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6</xdr:row>
      <xdr:rowOff>25400</xdr:rowOff>
    </xdr:from>
    <xdr:to>
      <xdr:col>1</xdr:col>
      <xdr:colOff>6727701</xdr:colOff>
      <xdr:row>6</xdr:row>
      <xdr:rowOff>1917700</xdr:rowOff>
    </xdr:to>
    <xdr:pic macro="[1]!Shape_OnAction">
      <xdr:nvPicPr>
        <xdr:cNvPr id="109" name="ChemOffice1Picture 108"/>
        <xdr:cNvPicPr>
          <a:picLocks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48294525"/>
          <a:ext cx="6702301" cy="18923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30</xdr:row>
      <xdr:rowOff>25400</xdr:rowOff>
    </xdr:from>
    <xdr:to>
      <xdr:col>1</xdr:col>
      <xdr:colOff>7057739</xdr:colOff>
      <xdr:row>30</xdr:row>
      <xdr:rowOff>2260600</xdr:rowOff>
    </xdr:to>
    <xdr:pic macro="[1]!Shape_OnAction">
      <xdr:nvPicPr>
        <xdr:cNvPr id="110" name="ChemOffice1Picture 109"/>
        <xdr:cNvPicPr>
          <a:picLocks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24780275"/>
          <a:ext cx="7032339" cy="22352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2</xdr:row>
      <xdr:rowOff>25400</xdr:rowOff>
    </xdr:from>
    <xdr:to>
      <xdr:col>1</xdr:col>
      <xdr:colOff>6016851</xdr:colOff>
      <xdr:row>22</xdr:row>
      <xdr:rowOff>3390900</xdr:rowOff>
    </xdr:to>
    <xdr:pic macro="[1]!Shape_OnAction">
      <xdr:nvPicPr>
        <xdr:cNvPr id="111" name="ChemOffice1Picture 110"/>
        <xdr:cNvPicPr>
          <a:picLocks/>
        </xdr:cNvPicPr>
      </xdr:nvPicPr>
      <xdr:blipFill>
        <a:blip xmlns:r="http://schemas.openxmlformats.org/officeDocument/2006/relationships" r:embed="rId2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03863375"/>
          <a:ext cx="5991451" cy="33655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9</xdr:row>
      <xdr:rowOff>25400</xdr:rowOff>
    </xdr:from>
    <xdr:to>
      <xdr:col>1</xdr:col>
      <xdr:colOff>6423051</xdr:colOff>
      <xdr:row>29</xdr:row>
      <xdr:rowOff>1778000</xdr:rowOff>
    </xdr:to>
    <xdr:pic macro="[1]!Shape_OnAction">
      <xdr:nvPicPr>
        <xdr:cNvPr id="113" name="ChemOffice1Picture 112"/>
        <xdr:cNvPicPr>
          <a:picLocks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22780025"/>
          <a:ext cx="6397651" cy="17526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1</xdr:row>
      <xdr:rowOff>25400</xdr:rowOff>
    </xdr:from>
    <xdr:to>
      <xdr:col>1</xdr:col>
      <xdr:colOff>6968882</xdr:colOff>
      <xdr:row>21</xdr:row>
      <xdr:rowOff>1473200</xdr:rowOff>
    </xdr:to>
    <xdr:pic macro="[1]!Shape_OnAction">
      <xdr:nvPicPr>
        <xdr:cNvPr id="114" name="ChemOffice1Picture 113"/>
        <xdr:cNvPicPr>
          <a:picLocks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02167925"/>
          <a:ext cx="6943482" cy="14478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9</xdr:row>
      <xdr:rowOff>25400</xdr:rowOff>
    </xdr:from>
    <xdr:to>
      <xdr:col>1</xdr:col>
      <xdr:colOff>7121207</xdr:colOff>
      <xdr:row>19</xdr:row>
      <xdr:rowOff>1981200</xdr:rowOff>
    </xdr:to>
    <xdr:pic macro="[1]!Shape_OnAction">
      <xdr:nvPicPr>
        <xdr:cNvPr id="115" name="ChemOffice1Picture 114"/>
        <xdr:cNvPicPr>
          <a:picLocks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97862625"/>
          <a:ext cx="7095807" cy="19558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7</xdr:row>
      <xdr:rowOff>25400</xdr:rowOff>
    </xdr:from>
    <xdr:to>
      <xdr:col>1</xdr:col>
      <xdr:colOff>6372276</xdr:colOff>
      <xdr:row>7</xdr:row>
      <xdr:rowOff>2489200</xdr:rowOff>
    </xdr:to>
    <xdr:pic macro="[1]!Shape_OnAction">
      <xdr:nvPicPr>
        <xdr:cNvPr id="118" name="ChemOffice1Picture 117"/>
        <xdr:cNvPicPr>
          <a:picLocks/>
        </xdr:cNvPicPr>
      </xdr:nvPicPr>
      <xdr:blipFill>
        <a:blip xmlns:r="http://schemas.openxmlformats.org/officeDocument/2006/relationships" r:embed="rId2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52580775"/>
          <a:ext cx="6346876" cy="24638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7</xdr:row>
      <xdr:rowOff>25400</xdr:rowOff>
    </xdr:from>
    <xdr:to>
      <xdr:col>1</xdr:col>
      <xdr:colOff>6258032</xdr:colOff>
      <xdr:row>27</xdr:row>
      <xdr:rowOff>2667000</xdr:rowOff>
    </xdr:to>
    <xdr:pic macro="[1]!Shape_OnAction">
      <xdr:nvPicPr>
        <xdr:cNvPr id="121" name="ChemOffice1Picture 120"/>
        <xdr:cNvPicPr>
          <a:picLocks/>
        </xdr:cNvPicPr>
      </xdr:nvPicPr>
      <xdr:blipFill>
        <a:blip xmlns:r="http://schemas.openxmlformats.org/officeDocument/2006/relationships" r:embed="rId2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17788925"/>
          <a:ext cx="6232632" cy="26416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4</xdr:row>
      <xdr:rowOff>25400</xdr:rowOff>
    </xdr:from>
    <xdr:to>
      <xdr:col>1</xdr:col>
      <xdr:colOff>4950576</xdr:colOff>
      <xdr:row>24</xdr:row>
      <xdr:rowOff>3213100</xdr:rowOff>
    </xdr:to>
    <xdr:pic macro="[1]!Shape_OnAction">
      <xdr:nvPicPr>
        <xdr:cNvPr id="123" name="ChemOffice1Picture 122"/>
        <xdr:cNvPicPr>
          <a:picLocks/>
        </xdr:cNvPicPr>
      </xdr:nvPicPr>
      <xdr:blipFill>
        <a:blip xmlns:r="http://schemas.openxmlformats.org/officeDocument/2006/relationships" r:embed="rId2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10121300"/>
          <a:ext cx="4925176" cy="31877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16</xdr:row>
      <xdr:rowOff>25400</xdr:rowOff>
    </xdr:from>
    <xdr:to>
      <xdr:col>1</xdr:col>
      <xdr:colOff>6194564</xdr:colOff>
      <xdr:row>16</xdr:row>
      <xdr:rowOff>1854200</xdr:rowOff>
    </xdr:to>
    <xdr:pic macro="[1]!Shape_OnAction">
      <xdr:nvPicPr>
        <xdr:cNvPr id="124" name="ChemOffice1Picture 123"/>
        <xdr:cNvPicPr>
          <a:picLocks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91661850"/>
          <a:ext cx="6169164" cy="18288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23</xdr:row>
      <xdr:rowOff>25400</xdr:rowOff>
    </xdr:from>
    <xdr:to>
      <xdr:col>1</xdr:col>
      <xdr:colOff>6968882</xdr:colOff>
      <xdr:row>23</xdr:row>
      <xdr:rowOff>2413000</xdr:rowOff>
    </xdr:to>
    <xdr:pic macro="[1]!Shape_OnAction">
      <xdr:nvPicPr>
        <xdr:cNvPr id="126" name="ChemOffice1Picture 125"/>
        <xdr:cNvPicPr>
          <a:picLocks/>
        </xdr:cNvPicPr>
      </xdr:nvPicPr>
      <xdr:blipFill>
        <a:blip xmlns:r="http://schemas.openxmlformats.org/officeDocument/2006/relationships" r:embed="rId3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07482875"/>
          <a:ext cx="6943482" cy="23876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31</xdr:row>
      <xdr:rowOff>25400</xdr:rowOff>
    </xdr:from>
    <xdr:to>
      <xdr:col>1</xdr:col>
      <xdr:colOff>7413164</xdr:colOff>
      <xdr:row>31</xdr:row>
      <xdr:rowOff>2197100</xdr:rowOff>
    </xdr:to>
    <xdr:pic macro="[1]!Shape_OnAction">
      <xdr:nvPicPr>
        <xdr:cNvPr id="135" name="ChemOffice1Picture 134"/>
        <xdr:cNvPicPr>
          <a:picLocks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27266300"/>
          <a:ext cx="7387764" cy="21717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5</xdr:row>
      <xdr:rowOff>25400</xdr:rowOff>
    </xdr:from>
    <xdr:to>
      <xdr:col>1</xdr:col>
      <xdr:colOff>5420245</xdr:colOff>
      <xdr:row>5</xdr:row>
      <xdr:rowOff>3162300</xdr:rowOff>
    </xdr:to>
    <xdr:pic macro="[1]!Shape_OnAction">
      <xdr:nvPicPr>
        <xdr:cNvPr id="169" name="ChemOffice1Picture 168"/>
        <xdr:cNvPicPr>
          <a:picLocks/>
        </xdr:cNvPicPr>
      </xdr:nvPicPr>
      <xdr:blipFill>
        <a:blip xmlns:r="http://schemas.openxmlformats.org/officeDocument/2006/relationships" r:embed="rId3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41512725"/>
          <a:ext cx="5394845" cy="3136900"/>
        </a:xfrm>
        <a:prstGeom prst="rect">
          <a:avLst/>
        </a:prstGeom>
      </xdr:spPr>
    </xdr:pic>
    <xdr:clientData/>
  </xdr:twoCellAnchor>
  <xdr:twoCellAnchor>
    <xdr:from>
      <xdr:col>1</xdr:col>
      <xdr:colOff>25400</xdr:colOff>
      <xdr:row>8</xdr:row>
      <xdr:rowOff>25400</xdr:rowOff>
    </xdr:from>
    <xdr:to>
      <xdr:col>1</xdr:col>
      <xdr:colOff>5369470</xdr:colOff>
      <xdr:row>8</xdr:row>
      <xdr:rowOff>2451100</xdr:rowOff>
    </xdr:to>
    <xdr:pic macro="[1]!Shape_OnAction">
      <xdr:nvPicPr>
        <xdr:cNvPr id="179" name="ChemOffice1Picture 178"/>
        <xdr:cNvPicPr>
          <a:picLocks/>
        </xdr:cNvPicPr>
      </xdr:nvPicPr>
      <xdr:blipFill>
        <a:blip xmlns:r="http://schemas.openxmlformats.org/officeDocument/2006/relationships" r:embed="rId3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55295400"/>
          <a:ext cx="5344070" cy="242570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ogram%20Files/CambridgeSoft/ChemOffice2010/ChemDraw%20for%20Excel/ChemDrawExcel12.xl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emOffice1"/>
      <sheetName val="ChemDrawExcel12"/>
    </sheetNames>
    <definedNames>
      <definedName name="Shape_OnAction"/>
    </definedNames>
    <sheetDataSet>
      <sheetData sheetId="0"/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ustomProperty" Target="../customProperty2.bin"/><Relationship Id="rId7" Type="http://schemas.openxmlformats.org/officeDocument/2006/relationships/comments" Target="../comments1.xml"/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Relationship Id="rId6" Type="http://schemas.openxmlformats.org/officeDocument/2006/relationships/vmlDrawing" Target="../drawings/vmlDrawing1.vml"/><Relationship Id="rId5" Type="http://schemas.openxmlformats.org/officeDocument/2006/relationships/drawing" Target="../drawings/drawing1.xml"/><Relationship Id="rId4" Type="http://schemas.openxmlformats.org/officeDocument/2006/relationships/customProperty" Target="../customProperty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34"/>
  <sheetViews>
    <sheetView tabSelected="1" zoomScale="50" zoomScaleNormal="50" workbookViewId="0">
      <selection activeCell="K2" sqref="K2"/>
    </sheetView>
  </sheetViews>
  <sheetFormatPr defaultRowHeight="15" x14ac:dyDescent="0.2"/>
  <cols>
    <col min="1" max="1" width="20.140625" style="8" bestFit="1" customWidth="1"/>
    <col min="2" max="2" width="115" style="8" customWidth="1"/>
    <col min="3" max="3" width="22" style="8" customWidth="1"/>
    <col min="4" max="4" width="51.85546875" style="8" customWidth="1"/>
    <col min="5" max="5" width="37.85546875" style="8" customWidth="1"/>
    <col min="6" max="6" width="40.85546875" style="8" bestFit="1" customWidth="1"/>
    <col min="7" max="7" width="24.140625" style="8" bestFit="1" customWidth="1"/>
    <col min="8" max="8" width="39" style="8" bestFit="1" customWidth="1"/>
    <col min="9" max="16384" width="9.140625" style="8"/>
  </cols>
  <sheetData>
    <row r="1" spans="1:9" s="9" customFormat="1" ht="19.5" thickBot="1" x14ac:dyDescent="0.4">
      <c r="A1" s="12" t="s">
        <v>69</v>
      </c>
      <c r="B1" s="13" t="s">
        <v>0</v>
      </c>
      <c r="C1" s="13" t="s">
        <v>1</v>
      </c>
      <c r="D1" s="12" t="s">
        <v>76</v>
      </c>
      <c r="E1" s="12" t="s">
        <v>35</v>
      </c>
      <c r="F1" s="12" t="s">
        <v>70</v>
      </c>
      <c r="G1" s="12" t="s">
        <v>71</v>
      </c>
      <c r="H1" s="12" t="s">
        <v>74</v>
      </c>
    </row>
    <row r="2" spans="1:9" ht="266.10000000000002" customHeight="1" thickTop="1" x14ac:dyDescent="0.35">
      <c r="A2" s="2">
        <v>1</v>
      </c>
      <c r="B2" s="6" t="s">
        <v>37</v>
      </c>
      <c r="C2" s="6" t="s">
        <v>6</v>
      </c>
      <c r="D2" s="14">
        <v>27</v>
      </c>
      <c r="E2" s="2" t="s">
        <v>73</v>
      </c>
      <c r="F2" s="2"/>
      <c r="G2" s="2"/>
      <c r="H2" s="2"/>
    </row>
    <row r="3" spans="1:9" ht="183" customHeight="1" x14ac:dyDescent="0.35">
      <c r="A3" s="2">
        <v>2</v>
      </c>
      <c r="B3" s="6" t="s">
        <v>38</v>
      </c>
      <c r="C3" s="6" t="s">
        <v>9</v>
      </c>
      <c r="D3" s="14">
        <v>11</v>
      </c>
      <c r="E3" s="2" t="s">
        <v>73</v>
      </c>
      <c r="F3" s="2"/>
      <c r="G3" s="2"/>
      <c r="H3" s="2"/>
    </row>
    <row r="4" spans="1:9" ht="171" customHeight="1" x14ac:dyDescent="0.35">
      <c r="A4" s="2">
        <v>3</v>
      </c>
      <c r="B4" s="6" t="s">
        <v>39</v>
      </c>
      <c r="C4" s="6" t="s">
        <v>7</v>
      </c>
      <c r="D4" s="14">
        <v>99</v>
      </c>
      <c r="E4" s="15" t="s">
        <v>75</v>
      </c>
      <c r="F4" s="3">
        <v>3.5550000000000002</v>
      </c>
      <c r="G4" s="4">
        <v>20.83</v>
      </c>
      <c r="H4" s="5">
        <f>G4/F4</f>
        <v>5.8593530239099856</v>
      </c>
      <c r="I4" s="1"/>
    </row>
    <row r="5" spans="1:9" ht="228" customHeight="1" x14ac:dyDescent="0.35">
      <c r="A5" s="2">
        <v>4</v>
      </c>
      <c r="B5" s="6" t="s">
        <v>40</v>
      </c>
      <c r="C5" s="6" t="s">
        <v>8</v>
      </c>
      <c r="D5" s="14">
        <v>1</v>
      </c>
      <c r="E5" s="2" t="s">
        <v>73</v>
      </c>
      <c r="F5" s="2"/>
      <c r="G5" s="2"/>
      <c r="H5" s="2"/>
    </row>
    <row r="6" spans="1:9" ht="267" customHeight="1" x14ac:dyDescent="0.35">
      <c r="A6" s="2">
        <v>5</v>
      </c>
      <c r="B6" s="6" t="s">
        <v>41</v>
      </c>
      <c r="C6" s="6" t="s">
        <v>33</v>
      </c>
      <c r="D6" s="14">
        <v>13</v>
      </c>
      <c r="E6" s="2" t="s">
        <v>73</v>
      </c>
      <c r="F6" s="2"/>
      <c r="G6" s="2"/>
      <c r="H6" s="2"/>
    </row>
    <row r="7" spans="1:9" ht="168.95" customHeight="1" x14ac:dyDescent="0.35">
      <c r="A7" s="2">
        <v>6</v>
      </c>
      <c r="B7" s="6" t="s">
        <v>42</v>
      </c>
      <c r="C7" s="6" t="s">
        <v>21</v>
      </c>
      <c r="D7" s="14">
        <v>5</v>
      </c>
      <c r="E7" s="2" t="s">
        <v>73</v>
      </c>
      <c r="F7" s="2"/>
      <c r="G7" s="2"/>
      <c r="H7" s="2"/>
    </row>
    <row r="8" spans="1:9" ht="213.95" customHeight="1" x14ac:dyDescent="0.35">
      <c r="A8" s="2">
        <v>7</v>
      </c>
      <c r="B8" s="6" t="s">
        <v>43</v>
      </c>
      <c r="C8" s="6" t="s">
        <v>27</v>
      </c>
      <c r="D8" s="14">
        <v>17</v>
      </c>
      <c r="E8" s="2" t="s">
        <v>73</v>
      </c>
      <c r="F8" s="2"/>
      <c r="G8" s="2"/>
      <c r="H8" s="2"/>
    </row>
    <row r="9" spans="1:9" ht="210.95" customHeight="1" x14ac:dyDescent="0.35">
      <c r="A9" s="2">
        <v>8</v>
      </c>
      <c r="B9" s="6" t="s">
        <v>44</v>
      </c>
      <c r="C9" s="6" t="s">
        <v>34</v>
      </c>
      <c r="D9" s="14">
        <v>-11</v>
      </c>
      <c r="E9" s="2" t="s">
        <v>73</v>
      </c>
      <c r="F9" s="2"/>
      <c r="G9" s="2"/>
      <c r="H9" s="2"/>
    </row>
    <row r="10" spans="1:9" ht="239.1" customHeight="1" x14ac:dyDescent="0.35">
      <c r="A10" s="2">
        <v>9</v>
      </c>
      <c r="B10" s="6" t="s">
        <v>38</v>
      </c>
      <c r="C10" s="6" t="s">
        <v>10</v>
      </c>
      <c r="D10" s="14">
        <v>5</v>
      </c>
      <c r="E10" s="2" t="s">
        <v>73</v>
      </c>
      <c r="F10" s="2"/>
      <c r="G10" s="2"/>
      <c r="H10" s="2"/>
    </row>
    <row r="11" spans="1:9" ht="159.94999999999999" customHeight="1" x14ac:dyDescent="0.35">
      <c r="A11" s="2">
        <v>10</v>
      </c>
      <c r="B11" s="6" t="s">
        <v>45</v>
      </c>
      <c r="C11" s="6" t="s">
        <v>5</v>
      </c>
      <c r="D11" s="14">
        <v>2</v>
      </c>
      <c r="E11" s="2" t="s">
        <v>73</v>
      </c>
      <c r="F11" s="2"/>
      <c r="G11" s="2"/>
      <c r="H11" s="2"/>
    </row>
    <row r="12" spans="1:9" ht="174" customHeight="1" x14ac:dyDescent="0.35">
      <c r="A12" s="2">
        <v>11</v>
      </c>
      <c r="B12" s="6" t="s">
        <v>46</v>
      </c>
      <c r="C12" s="6" t="s">
        <v>4</v>
      </c>
      <c r="D12" s="14">
        <v>11</v>
      </c>
      <c r="E12" s="2" t="s">
        <v>73</v>
      </c>
      <c r="F12" s="2"/>
      <c r="G12" s="2"/>
      <c r="H12" s="2"/>
    </row>
    <row r="13" spans="1:9" ht="168" customHeight="1" x14ac:dyDescent="0.35">
      <c r="A13" s="2">
        <v>12</v>
      </c>
      <c r="B13" s="6" t="s">
        <v>47</v>
      </c>
      <c r="C13" s="6" t="s">
        <v>16</v>
      </c>
      <c r="D13" s="14">
        <v>16</v>
      </c>
      <c r="E13" s="2" t="s">
        <v>73</v>
      </c>
      <c r="F13" s="2"/>
      <c r="G13" s="2"/>
      <c r="H13" s="2"/>
    </row>
    <row r="14" spans="1:9" ht="255" customHeight="1" x14ac:dyDescent="0.35">
      <c r="A14" s="2">
        <v>13</v>
      </c>
      <c r="B14" s="6" t="s">
        <v>48</v>
      </c>
      <c r="C14" s="6" t="s">
        <v>17</v>
      </c>
      <c r="D14" s="14">
        <v>98</v>
      </c>
      <c r="E14" s="15" t="s">
        <v>77</v>
      </c>
      <c r="F14" s="2" t="s">
        <v>36</v>
      </c>
      <c r="G14" s="2"/>
      <c r="H14" s="2"/>
    </row>
    <row r="15" spans="1:9" ht="168.95" customHeight="1" x14ac:dyDescent="0.35">
      <c r="A15" s="2">
        <v>14</v>
      </c>
      <c r="B15" s="6" t="s">
        <v>49</v>
      </c>
      <c r="C15" s="6" t="s">
        <v>3</v>
      </c>
      <c r="D15" s="14">
        <v>99</v>
      </c>
      <c r="E15" s="16" t="s">
        <v>72</v>
      </c>
      <c r="F15" s="17">
        <v>2.556</v>
      </c>
      <c r="G15" s="7">
        <v>41.67</v>
      </c>
      <c r="H15" s="7">
        <f>G15/F15</f>
        <v>16.302816901408452</v>
      </c>
    </row>
    <row r="16" spans="1:9" ht="138.94999999999999" customHeight="1" x14ac:dyDescent="0.35">
      <c r="A16" s="2">
        <v>15</v>
      </c>
      <c r="B16" s="6" t="s">
        <v>50</v>
      </c>
      <c r="C16" s="6" t="s">
        <v>14</v>
      </c>
      <c r="D16" s="14">
        <v>4</v>
      </c>
      <c r="E16" s="2" t="s">
        <v>73</v>
      </c>
      <c r="F16" s="2"/>
      <c r="G16" s="2"/>
      <c r="H16" s="2"/>
    </row>
    <row r="17" spans="1:8" ht="164.1" customHeight="1" x14ac:dyDescent="0.35">
      <c r="A17" s="2">
        <v>16</v>
      </c>
      <c r="B17" s="6" t="s">
        <v>51</v>
      </c>
      <c r="C17" s="6" t="s">
        <v>30</v>
      </c>
      <c r="D17" s="14">
        <v>1</v>
      </c>
      <c r="E17" s="2" t="s">
        <v>73</v>
      </c>
      <c r="F17" s="2"/>
      <c r="G17" s="2"/>
      <c r="H17" s="2"/>
    </row>
    <row r="18" spans="1:8" ht="159.94999999999999" customHeight="1" x14ac:dyDescent="0.35">
      <c r="A18" s="2">
        <v>17</v>
      </c>
      <c r="B18" s="6" t="s">
        <v>52</v>
      </c>
      <c r="C18" s="6" t="s">
        <v>15</v>
      </c>
      <c r="D18" s="14">
        <v>12</v>
      </c>
      <c r="E18" s="2" t="s">
        <v>73</v>
      </c>
      <c r="F18" s="2"/>
      <c r="G18" s="2"/>
      <c r="H18" s="2"/>
    </row>
    <row r="19" spans="1:8" ht="165" customHeight="1" x14ac:dyDescent="0.35">
      <c r="A19" s="2">
        <v>18</v>
      </c>
      <c r="B19" s="6" t="s">
        <v>53</v>
      </c>
      <c r="C19" s="6" t="s">
        <v>13</v>
      </c>
      <c r="D19" s="14">
        <v>0</v>
      </c>
      <c r="E19" s="2" t="s">
        <v>73</v>
      </c>
      <c r="F19" s="2"/>
      <c r="G19" s="2"/>
      <c r="H19" s="2"/>
    </row>
    <row r="20" spans="1:8" ht="174" customHeight="1" x14ac:dyDescent="0.35">
      <c r="A20" s="2">
        <v>19</v>
      </c>
      <c r="B20" s="6" t="s">
        <v>54</v>
      </c>
      <c r="C20" s="6" t="s">
        <v>26</v>
      </c>
      <c r="D20" s="14">
        <v>2</v>
      </c>
      <c r="E20" s="2" t="s">
        <v>73</v>
      </c>
      <c r="F20" s="2"/>
      <c r="G20" s="2"/>
      <c r="H20" s="2"/>
    </row>
    <row r="21" spans="1:8" ht="165" customHeight="1" x14ac:dyDescent="0.35">
      <c r="A21" s="2">
        <v>20</v>
      </c>
      <c r="B21" s="6" t="s">
        <v>55</v>
      </c>
      <c r="C21" s="6" t="s">
        <v>19</v>
      </c>
      <c r="D21" s="14">
        <v>8</v>
      </c>
      <c r="E21" s="2" t="s">
        <v>73</v>
      </c>
      <c r="F21" s="2"/>
      <c r="G21" s="2"/>
      <c r="H21" s="2"/>
    </row>
    <row r="22" spans="1:8" ht="134.1" customHeight="1" x14ac:dyDescent="0.35">
      <c r="A22" s="2">
        <v>21</v>
      </c>
      <c r="B22" s="6" t="s">
        <v>56</v>
      </c>
      <c r="C22" s="6" t="s">
        <v>25</v>
      </c>
      <c r="D22" s="14">
        <v>-6</v>
      </c>
      <c r="E22" s="2" t="s">
        <v>73</v>
      </c>
      <c r="F22" s="2"/>
      <c r="G22" s="2"/>
      <c r="H22" s="2"/>
    </row>
    <row r="23" spans="1:8" ht="285" customHeight="1" x14ac:dyDescent="0.35">
      <c r="A23" s="2">
        <v>22</v>
      </c>
      <c r="B23" s="6" t="s">
        <v>57</v>
      </c>
      <c r="C23" s="6" t="s">
        <v>23</v>
      </c>
      <c r="D23" s="14">
        <v>7</v>
      </c>
      <c r="E23" s="2" t="s">
        <v>73</v>
      </c>
      <c r="F23" s="2"/>
      <c r="G23" s="2"/>
      <c r="H23" s="2"/>
    </row>
    <row r="24" spans="1:8" ht="207.95" customHeight="1" x14ac:dyDescent="0.35">
      <c r="A24" s="2">
        <v>23</v>
      </c>
      <c r="B24" s="6" t="s">
        <v>58</v>
      </c>
      <c r="C24" s="6" t="s">
        <v>31</v>
      </c>
      <c r="D24" s="14">
        <v>4</v>
      </c>
      <c r="E24" s="2" t="s">
        <v>73</v>
      </c>
      <c r="F24" s="2"/>
      <c r="G24" s="2"/>
      <c r="H24" s="2"/>
    </row>
    <row r="25" spans="1:8" ht="270.95" customHeight="1" x14ac:dyDescent="0.35">
      <c r="A25" s="2">
        <v>24</v>
      </c>
      <c r="B25" s="6" t="s">
        <v>59</v>
      </c>
      <c r="C25" s="6" t="s">
        <v>29</v>
      </c>
      <c r="D25" s="14">
        <v>8</v>
      </c>
      <c r="E25" s="2" t="s">
        <v>73</v>
      </c>
      <c r="F25" s="2"/>
      <c r="G25" s="2"/>
      <c r="H25" s="2"/>
    </row>
    <row r="26" spans="1:8" ht="159" customHeight="1" x14ac:dyDescent="0.35">
      <c r="A26" s="2">
        <v>25</v>
      </c>
      <c r="B26" s="6" t="s">
        <v>60</v>
      </c>
      <c r="C26" s="6" t="s">
        <v>18</v>
      </c>
      <c r="D26" s="14">
        <v>8</v>
      </c>
      <c r="E26" s="2" t="s">
        <v>73</v>
      </c>
      <c r="F26" s="2"/>
      <c r="G26" s="2"/>
      <c r="H26" s="2"/>
    </row>
    <row r="27" spans="1:8" ht="174" customHeight="1" x14ac:dyDescent="0.35">
      <c r="A27" s="2">
        <v>26</v>
      </c>
      <c r="B27" s="6" t="s">
        <v>61</v>
      </c>
      <c r="C27" s="6" t="s">
        <v>11</v>
      </c>
      <c r="D27" s="14">
        <v>10</v>
      </c>
      <c r="E27" s="2" t="s">
        <v>73</v>
      </c>
      <c r="F27" s="2"/>
      <c r="G27" s="2"/>
      <c r="H27" s="2"/>
    </row>
    <row r="28" spans="1:8" ht="228" customHeight="1" x14ac:dyDescent="0.35">
      <c r="A28" s="2">
        <v>27</v>
      </c>
      <c r="B28" s="6" t="s">
        <v>62</v>
      </c>
      <c r="C28" s="6" t="s">
        <v>28</v>
      </c>
      <c r="D28" s="14">
        <v>9</v>
      </c>
      <c r="E28" s="2" t="s">
        <v>73</v>
      </c>
      <c r="F28" s="2"/>
      <c r="G28" s="2"/>
      <c r="H28" s="2"/>
    </row>
    <row r="29" spans="1:8" ht="165" customHeight="1" x14ac:dyDescent="0.35">
      <c r="A29" s="2">
        <v>28</v>
      </c>
      <c r="B29" s="6" t="s">
        <v>63</v>
      </c>
      <c r="C29" s="6" t="s">
        <v>20</v>
      </c>
      <c r="D29" s="14">
        <v>14</v>
      </c>
      <c r="E29" s="2" t="s">
        <v>73</v>
      </c>
      <c r="F29" s="2"/>
      <c r="G29" s="2"/>
      <c r="H29" s="2"/>
    </row>
    <row r="30" spans="1:8" ht="158.1" customHeight="1" x14ac:dyDescent="0.35">
      <c r="A30" s="2">
        <v>29</v>
      </c>
      <c r="B30" s="6" t="s">
        <v>64</v>
      </c>
      <c r="C30" s="6" t="s">
        <v>24</v>
      </c>
      <c r="D30" s="14">
        <v>5</v>
      </c>
      <c r="E30" s="2" t="s">
        <v>73</v>
      </c>
      <c r="F30" s="2"/>
      <c r="G30" s="2"/>
      <c r="H30" s="2"/>
    </row>
    <row r="31" spans="1:8" ht="195.95" customHeight="1" x14ac:dyDescent="0.35">
      <c r="A31" s="2">
        <v>30</v>
      </c>
      <c r="B31" s="6" t="s">
        <v>65</v>
      </c>
      <c r="C31" s="6" t="s">
        <v>22</v>
      </c>
      <c r="D31" s="14">
        <v>20</v>
      </c>
      <c r="E31" s="2" t="s">
        <v>73</v>
      </c>
      <c r="F31" s="2"/>
      <c r="G31" s="2"/>
      <c r="H31" s="2"/>
    </row>
    <row r="32" spans="1:8" ht="191.1" customHeight="1" x14ac:dyDescent="0.35">
      <c r="A32" s="2">
        <v>31</v>
      </c>
      <c r="B32" s="6" t="s">
        <v>66</v>
      </c>
      <c r="C32" s="6" t="s">
        <v>32</v>
      </c>
      <c r="D32" s="14">
        <v>-2</v>
      </c>
      <c r="E32" s="2" t="s">
        <v>73</v>
      </c>
      <c r="F32" s="2"/>
      <c r="G32" s="2"/>
      <c r="H32" s="2"/>
    </row>
    <row r="33" spans="1:8" ht="210" customHeight="1" x14ac:dyDescent="0.35">
      <c r="A33" s="2">
        <v>32</v>
      </c>
      <c r="B33" s="6" t="s">
        <v>67</v>
      </c>
      <c r="C33" s="6" t="s">
        <v>12</v>
      </c>
      <c r="D33" s="14">
        <v>13</v>
      </c>
      <c r="E33" s="2" t="s">
        <v>73</v>
      </c>
      <c r="F33" s="2"/>
      <c r="G33" s="2"/>
      <c r="H33" s="2"/>
    </row>
    <row r="34" spans="1:8" ht="294.75" customHeight="1" x14ac:dyDescent="0.35">
      <c r="A34" s="10">
        <v>33</v>
      </c>
      <c r="B34" s="11" t="s">
        <v>68</v>
      </c>
      <c r="C34" s="11" t="s">
        <v>2</v>
      </c>
      <c r="D34" s="18">
        <v>9</v>
      </c>
      <c r="E34" s="10" t="s">
        <v>73</v>
      </c>
      <c r="F34" s="10"/>
      <c r="G34" s="10"/>
      <c r="H34" s="10"/>
    </row>
  </sheetData>
  <pageMargins left="0.7" right="0.7" top="0.75" bottom="0.75" header="0.3" footer="0.3"/>
  <pageSetup paperSize="9" orientation="portrait" r:id="rId1"/>
  <customProperties>
    <customPr name="chemdrawexceldocument" r:id="rId2"/>
    <customPr name="sheettype" r:id="rId3"/>
    <customPr name="version" r:id="rId4"/>
  </customProperties>
  <drawing r:id="rId5"/>
  <legacyDrawing r:id="rId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emOffice1</vt:lpstr>
    </vt:vector>
  </TitlesOfParts>
  <Company>Monash University Faculty of Pharmac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Baell</dc:creator>
  <cp:lastModifiedBy>Melissa Sykes</cp:lastModifiedBy>
  <dcterms:created xsi:type="dcterms:W3CDTF">2012-06-19T06:28:27Z</dcterms:created>
  <dcterms:modified xsi:type="dcterms:W3CDTF">2012-07-01T22:10:37Z</dcterms:modified>
</cp:coreProperties>
</file>